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mg717_cam_ac_uk/Documents/mg717/JCBC/REVIEW/REBUTTAL/FINAL VERSION FOR SUBMISSION OF REVIEW/R2/R3/R4/R5/Source data review R5 with calculations/"/>
    </mc:Choice>
  </mc:AlternateContent>
  <xr:revisionPtr revIDLastSave="315" documentId="11_F25DC773A252ABDACC10487F511F43945ADE58ED" xr6:coauthVersionLast="47" xr6:coauthVersionMax="47" xr10:uidLastSave="{3F97BEE4-C959-4446-8612-F3C507D29C18}"/>
  <bookViews>
    <workbookView xWindow="-120" yWindow="-120" windowWidth="29040" windowHeight="15840" activeTab="4" xr2:uid="{00000000-000D-0000-FFFF-FFFF00000000}"/>
  </bookViews>
  <sheets>
    <sheet name="Fig.4b" sheetId="3" r:id="rId1"/>
    <sheet name="Fig.4d" sheetId="4" r:id="rId2"/>
    <sheet name="Fig.4f" sheetId="6" r:id="rId3"/>
    <sheet name="Fig.4h" sheetId="7" r:id="rId4"/>
    <sheet name="Fig.4j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2" i="7" l="1"/>
  <c r="K62" i="7"/>
  <c r="J62" i="7"/>
  <c r="I62" i="7"/>
  <c r="H62" i="7"/>
  <c r="G62" i="7"/>
  <c r="F62" i="7"/>
  <c r="E62" i="7"/>
  <c r="D62" i="7"/>
  <c r="C62" i="7"/>
  <c r="L89" i="7" s="1"/>
  <c r="L61" i="7"/>
  <c r="K61" i="7"/>
  <c r="J61" i="7"/>
  <c r="I61" i="7"/>
  <c r="H61" i="7"/>
  <c r="G61" i="7"/>
  <c r="F61" i="7"/>
  <c r="E61" i="7"/>
  <c r="D61" i="7"/>
  <c r="C61" i="7"/>
  <c r="L60" i="7"/>
  <c r="K60" i="7"/>
  <c r="J60" i="7"/>
  <c r="I60" i="7"/>
  <c r="H60" i="7"/>
  <c r="G60" i="7"/>
  <c r="F60" i="7"/>
  <c r="E60" i="7"/>
  <c r="D60" i="7"/>
  <c r="C60" i="7"/>
  <c r="I87" i="7" s="1"/>
  <c r="L59" i="7"/>
  <c r="K59" i="7"/>
  <c r="J59" i="7"/>
  <c r="I59" i="7"/>
  <c r="H59" i="7"/>
  <c r="G59" i="7"/>
  <c r="F59" i="7"/>
  <c r="E59" i="7"/>
  <c r="D59" i="7"/>
  <c r="C59" i="7"/>
  <c r="L58" i="7"/>
  <c r="K58" i="7"/>
  <c r="J58" i="7"/>
  <c r="I58" i="7"/>
  <c r="H58" i="7"/>
  <c r="G58" i="7"/>
  <c r="F58" i="7"/>
  <c r="E58" i="7"/>
  <c r="D58" i="7"/>
  <c r="C58" i="7"/>
  <c r="L85" i="7" s="1"/>
  <c r="L57" i="7"/>
  <c r="K57" i="7"/>
  <c r="J57" i="7"/>
  <c r="I57" i="7"/>
  <c r="H57" i="7"/>
  <c r="G57" i="7"/>
  <c r="F57" i="7"/>
  <c r="E57" i="7"/>
  <c r="D57" i="7"/>
  <c r="C57" i="7"/>
  <c r="L56" i="7"/>
  <c r="K56" i="7"/>
  <c r="J56" i="7"/>
  <c r="I56" i="7"/>
  <c r="H56" i="7"/>
  <c r="G56" i="7"/>
  <c r="F56" i="7"/>
  <c r="E56" i="7"/>
  <c r="D56" i="7"/>
  <c r="C56" i="7"/>
  <c r="I83" i="7" s="1"/>
  <c r="L55" i="7"/>
  <c r="K55" i="7"/>
  <c r="J55" i="7"/>
  <c r="I55" i="7"/>
  <c r="H55" i="7"/>
  <c r="G55" i="7"/>
  <c r="F55" i="7"/>
  <c r="E55" i="7"/>
  <c r="D55" i="7"/>
  <c r="C55" i="7"/>
  <c r="L54" i="7"/>
  <c r="K54" i="7"/>
  <c r="J54" i="7"/>
  <c r="J81" i="7" s="1"/>
  <c r="I54" i="7"/>
  <c r="H54" i="7"/>
  <c r="G54" i="7"/>
  <c r="F54" i="7"/>
  <c r="E54" i="7"/>
  <c r="D54" i="7"/>
  <c r="C54" i="7"/>
  <c r="L81" i="7" s="1"/>
  <c r="L53" i="7"/>
  <c r="K53" i="7"/>
  <c r="J53" i="7"/>
  <c r="I53" i="7"/>
  <c r="H53" i="7"/>
  <c r="G53" i="7"/>
  <c r="F53" i="7"/>
  <c r="E53" i="7"/>
  <c r="D53" i="7"/>
  <c r="C53" i="7"/>
  <c r="L52" i="7"/>
  <c r="K52" i="7"/>
  <c r="J52" i="7"/>
  <c r="I52" i="7"/>
  <c r="H52" i="7"/>
  <c r="G52" i="7"/>
  <c r="F52" i="7"/>
  <c r="E52" i="7"/>
  <c r="D52" i="7"/>
  <c r="C52" i="7"/>
  <c r="I79" i="7" s="1"/>
  <c r="L51" i="7"/>
  <c r="K51" i="7"/>
  <c r="J51" i="7"/>
  <c r="I51" i="7"/>
  <c r="H51" i="7"/>
  <c r="G51" i="7"/>
  <c r="F51" i="7"/>
  <c r="E51" i="7"/>
  <c r="D51" i="7"/>
  <c r="C51" i="7"/>
  <c r="L50" i="7"/>
  <c r="K50" i="7"/>
  <c r="J50" i="7"/>
  <c r="J77" i="7" s="1"/>
  <c r="I50" i="7"/>
  <c r="H50" i="7"/>
  <c r="G50" i="7"/>
  <c r="F50" i="7"/>
  <c r="E50" i="7"/>
  <c r="D50" i="7"/>
  <c r="C50" i="7"/>
  <c r="L49" i="7"/>
  <c r="K49" i="7"/>
  <c r="J49" i="7"/>
  <c r="I49" i="7"/>
  <c r="H49" i="7"/>
  <c r="G49" i="7"/>
  <c r="F49" i="7"/>
  <c r="E49" i="7"/>
  <c r="D49" i="7"/>
  <c r="C49" i="7"/>
  <c r="L48" i="7"/>
  <c r="K48" i="7"/>
  <c r="J48" i="7"/>
  <c r="I48" i="7"/>
  <c r="H48" i="7"/>
  <c r="G48" i="7"/>
  <c r="F48" i="7"/>
  <c r="E48" i="7"/>
  <c r="D48" i="7"/>
  <c r="C48" i="7"/>
  <c r="I75" i="7" s="1"/>
  <c r="L47" i="7"/>
  <c r="K47" i="7"/>
  <c r="J47" i="7"/>
  <c r="I47" i="7"/>
  <c r="H47" i="7"/>
  <c r="G47" i="7"/>
  <c r="F47" i="7"/>
  <c r="E47" i="7"/>
  <c r="D47" i="7"/>
  <c r="C47" i="7"/>
  <c r="L46" i="7"/>
  <c r="K46" i="7"/>
  <c r="J46" i="7"/>
  <c r="J73" i="7" s="1"/>
  <c r="I46" i="7"/>
  <c r="H46" i="7"/>
  <c r="G46" i="7"/>
  <c r="F46" i="7"/>
  <c r="E46" i="7"/>
  <c r="D46" i="7"/>
  <c r="C46" i="7"/>
  <c r="L45" i="7"/>
  <c r="K45" i="7"/>
  <c r="J45" i="7"/>
  <c r="I45" i="7"/>
  <c r="H45" i="7"/>
  <c r="G45" i="7"/>
  <c r="F45" i="7"/>
  <c r="E45" i="7"/>
  <c r="D45" i="7"/>
  <c r="C45" i="7"/>
  <c r="L44" i="7"/>
  <c r="K44" i="7"/>
  <c r="J44" i="7"/>
  <c r="I44" i="7"/>
  <c r="H44" i="7"/>
  <c r="G44" i="7"/>
  <c r="F44" i="7"/>
  <c r="E44" i="7"/>
  <c r="D44" i="7"/>
  <c r="C44" i="7"/>
  <c r="I71" i="7" s="1"/>
  <c r="L43" i="7"/>
  <c r="K43" i="7"/>
  <c r="J43" i="7"/>
  <c r="I43" i="7"/>
  <c r="H43" i="7"/>
  <c r="G43" i="7"/>
  <c r="F43" i="7"/>
  <c r="E43" i="7"/>
  <c r="D43" i="7"/>
  <c r="C43" i="7"/>
  <c r="L42" i="7"/>
  <c r="K42" i="7"/>
  <c r="J42" i="7"/>
  <c r="J69" i="7" s="1"/>
  <c r="I42" i="7"/>
  <c r="H42" i="7"/>
  <c r="G42" i="7"/>
  <c r="F42" i="7"/>
  <c r="E42" i="7"/>
  <c r="D42" i="7"/>
  <c r="C42" i="7"/>
  <c r="L41" i="7"/>
  <c r="K41" i="7"/>
  <c r="J41" i="7"/>
  <c r="I41" i="7"/>
  <c r="H41" i="7"/>
  <c r="G41" i="7"/>
  <c r="F41" i="7"/>
  <c r="E41" i="7"/>
  <c r="D41" i="7"/>
  <c r="C41" i="7"/>
  <c r="E75" i="7" l="1"/>
  <c r="J75" i="7"/>
  <c r="I68" i="7"/>
  <c r="I72" i="7"/>
  <c r="I76" i="7"/>
  <c r="I80" i="7"/>
  <c r="I84" i="7"/>
  <c r="I88" i="7"/>
  <c r="E79" i="7"/>
  <c r="L68" i="7"/>
  <c r="J70" i="7"/>
  <c r="L72" i="7"/>
  <c r="J74" i="7"/>
  <c r="L76" i="7"/>
  <c r="J78" i="7"/>
  <c r="L80" i="7"/>
  <c r="J82" i="7"/>
  <c r="L84" i="7"/>
  <c r="J85" i="7"/>
  <c r="J86" i="7"/>
  <c r="L88" i="7"/>
  <c r="J89" i="7"/>
  <c r="J79" i="7"/>
  <c r="L69" i="7"/>
  <c r="L73" i="7"/>
  <c r="L77" i="7"/>
  <c r="E83" i="7"/>
  <c r="L71" i="7"/>
  <c r="L75" i="7"/>
  <c r="L79" i="7"/>
  <c r="L83" i="7"/>
  <c r="L87" i="7"/>
  <c r="J83" i="7"/>
  <c r="L70" i="7"/>
  <c r="L74" i="7"/>
  <c r="L78" i="7"/>
  <c r="L82" i="7"/>
  <c r="L86" i="7"/>
  <c r="E89" i="7"/>
  <c r="E71" i="7"/>
  <c r="E87" i="7"/>
  <c r="J71" i="7"/>
  <c r="J87" i="7"/>
  <c r="J68" i="7"/>
  <c r="E69" i="7"/>
  <c r="E78" i="7"/>
  <c r="E86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J72" i="7"/>
  <c r="E68" i="7"/>
  <c r="E72" i="7"/>
  <c r="E81" i="7"/>
  <c r="E85" i="7"/>
  <c r="E88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E74" i="7"/>
  <c r="E76" i="7"/>
  <c r="E80" i="7"/>
  <c r="E82" i="7"/>
  <c r="E84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J80" i="7"/>
  <c r="E70" i="7"/>
  <c r="E73" i="7"/>
  <c r="E77" i="7"/>
  <c r="I69" i="7"/>
  <c r="I70" i="7"/>
  <c r="I73" i="7"/>
  <c r="I74" i="7"/>
  <c r="I77" i="7"/>
  <c r="I78" i="7"/>
  <c r="I81" i="7"/>
  <c r="I82" i="7"/>
  <c r="I85" i="7"/>
  <c r="I86" i="7"/>
  <c r="I89" i="7"/>
  <c r="J84" i="7"/>
  <c r="J88" i="7"/>
  <c r="J76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</calcChain>
</file>

<file path=xl/sharedStrings.xml><?xml version="1.0" encoding="utf-8"?>
<sst xmlns="http://schemas.openxmlformats.org/spreadsheetml/2006/main" count="580" uniqueCount="89">
  <si>
    <t>LT-HSC</t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vehicle TR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CTPI2 TR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vehicle TR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CTPI2 TR</t>
    </r>
  </si>
  <si>
    <t>CD45.2 LT-HSC</t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vehicle TR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IACS-010759 TR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vehicle TR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IACS-010759 TR</t>
    </r>
  </si>
  <si>
    <t>colonies</t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metformin TR</t>
    </r>
  </si>
  <si>
    <r>
      <t>Dnmt3a</t>
    </r>
    <r>
      <rPr>
        <b/>
        <i/>
        <vertAlign val="superscript"/>
        <sz val="10"/>
        <rFont val="Arial"/>
        <family val="2"/>
      </rPr>
      <t>+/+</t>
    </r>
    <r>
      <rPr>
        <b/>
        <sz val="10"/>
        <rFont val="Arial"/>
        <family val="2"/>
      </rPr>
      <t xml:space="preserve"> TR metformin</t>
    </r>
  </si>
  <si>
    <t>LSK</t>
  </si>
  <si>
    <t>MPP2</t>
  </si>
  <si>
    <t>MPP3</t>
  </si>
  <si>
    <t>RAW FACS data in[%]</t>
  </si>
  <si>
    <t>regrouping</t>
  </si>
  <si>
    <t>All cells</t>
  </si>
  <si>
    <t>single cells</t>
  </si>
  <si>
    <t>live</t>
  </si>
  <si>
    <t>Lin-ve</t>
  </si>
  <si>
    <t>CD45.2</t>
  </si>
  <si>
    <t>mouse</t>
  </si>
  <si>
    <t>Lymphocytes | Freq. of Parent</t>
  </si>
  <si>
    <t>Lymphocytes/Single Cells | Freq. of Parent</t>
  </si>
  <si>
    <t>Lymphocytes/Single Cells/live | Freq. of Parent</t>
  </si>
  <si>
    <t>Lymphocytes/Single Cells/live/Lin-ve | Freq. of Parent</t>
  </si>
  <si>
    <t>Lymphocytes/Single Cells/live/Lin-ve/LSK | Freq. of Parent</t>
  </si>
  <si>
    <t>Lymphocytes/Single Cells/live/Lin-ve/LSK/LMPP/CD45.2 | Freq. of Parent</t>
  </si>
  <si>
    <t>Lymphocytes/Single Cells/live/Lin-ve/LSK/LT-HSC | Freq. of Parent</t>
  </si>
  <si>
    <t>Lymphocytes/Single Cells/live/Lin-ve/LSK/LT-HSC/CD45.2 | Freq. of Parent</t>
  </si>
  <si>
    <t>Lymphocytes/Single Cells/live/Lin-ve/LSK/MPP2 | Freq. of Parent</t>
  </si>
  <si>
    <t>Lymphocytes/Single Cells/live/Lin-ve/LSK/MPP2/CD45.2 | Freq. of Parent</t>
  </si>
  <si>
    <t>Lymphocytes/Single Cells/live/Lin-ve/LSK/MPP3 | Freq. of Parent</t>
  </si>
  <si>
    <t>Lymphocytes/Single Cells/live/Lin-ve/LSK/MPP3/CD45.2 | Freq. of Parent</t>
  </si>
  <si>
    <t>Dnmt3aR882H/+ vehicle_TR</t>
  </si>
  <si>
    <t>Dnmt3aR882H/+ CTPI2_TR</t>
  </si>
  <si>
    <t>WT vehicle_TR</t>
  </si>
  <si>
    <t>WT CTPI2_TR</t>
  </si>
  <si>
    <t>Calculation step 1: devide by 100</t>
  </si>
  <si>
    <t>injected mix proportion calculation</t>
  </si>
  <si>
    <t xml:space="preserve">live </t>
  </si>
  <si>
    <t>Single cells</t>
  </si>
  <si>
    <t>CD45.1</t>
  </si>
  <si>
    <t xml:space="preserve">selection LIVE </t>
  </si>
  <si>
    <t>Injected mixes</t>
  </si>
  <si>
    <t>Lymphocytes/Single Cells/live/Lin-ve/LSK/CD45_1 | Freq. of Parent</t>
  </si>
  <si>
    <t>Lymphocytes/Single Cells/live/Lin-ve/LSK/CD45_2 | Freq. of Parent</t>
  </si>
  <si>
    <t>Lymphocytes/Single Cells/live/Lin-ve/LSK/LT-HSC/CD45_1 | Freq. of Parent</t>
  </si>
  <si>
    <t>Lymphocytes/Single Cells/live/Lin-ve/LSK/LT-HSC/CD45_2 | Freq. of Parent</t>
  </si>
  <si>
    <t>Lymphocytes/Single Cells/live/selection  | Freq. of Parent</t>
  </si>
  <si>
    <t>Lymphocytes/Single Cells/live/selection /CD45_1 | Freq. of Parent</t>
  </si>
  <si>
    <t>Lymphocytes/Single Cells/live/selection /CD45_2 | Freq. of Parent</t>
  </si>
  <si>
    <t>Dnmt3aR882H/+ CTPI2 mix</t>
  </si>
  <si>
    <t>WT vehicle mix</t>
  </si>
  <si>
    <t>WT CTPI2 mix</t>
  </si>
  <si>
    <t xml:space="preserve">proportion: </t>
  </si>
  <si>
    <t>Raw FACS data [%] proportion of inejcted mix of CD45.2 and CD45.1 in each group:</t>
  </si>
  <si>
    <t>calculation of final proportion in BM</t>
  </si>
  <si>
    <t>Dnmt3aR882H/+ vehicle mix</t>
  </si>
  <si>
    <r>
      <t xml:space="preserve">LT-HSC CD45.2 </t>
    </r>
    <r>
      <rPr>
        <sz val="11"/>
        <rFont val="Calibri"/>
        <family val="2"/>
        <scheme val="minor"/>
      </rPr>
      <t>normalised to the proportion of injected LT-HSC</t>
    </r>
  </si>
  <si>
    <t>plotted</t>
  </si>
  <si>
    <t>Group</t>
  </si>
  <si>
    <t>Total cells</t>
  </si>
  <si>
    <t>Dnmt3aR882H/+ IACS_TR</t>
  </si>
  <si>
    <t>WT vehicle TR</t>
  </si>
  <si>
    <t>WT vehicle IACS TR</t>
  </si>
  <si>
    <t>RAW FACS data in [%]</t>
  </si>
  <si>
    <t>total</t>
  </si>
  <si>
    <t xml:space="preserve">Mouse ID </t>
  </si>
  <si>
    <t>group</t>
  </si>
  <si>
    <t>all gated cells (FSC,SCC gate)</t>
  </si>
  <si>
    <t>CD45.1_2</t>
  </si>
  <si>
    <t>CD45.1/2</t>
  </si>
  <si>
    <t xml:space="preserve">CD45.2 </t>
  </si>
  <si>
    <t>vehicle</t>
  </si>
  <si>
    <t>metformin 125 mg/kg</t>
  </si>
  <si>
    <t>calculation step1:</t>
  </si>
  <si>
    <t>devided by 100:</t>
  </si>
  <si>
    <t>Calculation step 1: divide by 100</t>
  </si>
  <si>
    <t>Calculation, step 2: Frequencies were calculated based on the gating strategy, where the proportions of cells in consecutive gates were multiplied by each other.</t>
  </si>
  <si>
    <t>normalisation</t>
  </si>
  <si>
    <t>Step3: Calculation of final proportion in BM</t>
  </si>
  <si>
    <t xml:space="preserve">time more LT-HSC Dnmt3aR882H/+ CTPI2 were injected then Dnmt3aR882H/+ vehicle </t>
  </si>
  <si>
    <t xml:space="preserve">times more LT-HSC WT CTPI2 were injected than WT vehicle </t>
  </si>
  <si>
    <t>calculation step 3: Final proportion in BM</t>
  </si>
  <si>
    <t>Dnmt3a+/+</t>
  </si>
  <si>
    <t>Dnmt3aR882H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Alignment="1">
      <alignment horizontal="center"/>
    </xf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6" fillId="0" borderId="1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7" fillId="0" borderId="11" xfId="0" applyFont="1" applyBorder="1"/>
    <xf numFmtId="0" fontId="7" fillId="0" borderId="0" xfId="0" applyFont="1"/>
    <xf numFmtId="0" fontId="7" fillId="0" borderId="12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13" xfId="0" applyFont="1" applyBorder="1" applyAlignment="1">
      <alignment horizontal="left"/>
    </xf>
    <xf numFmtId="0" fontId="7" fillId="0" borderId="14" xfId="0" applyFont="1" applyBorder="1" applyAlignment="1">
      <alignment horizontal="left"/>
    </xf>
    <xf numFmtId="0" fontId="7" fillId="0" borderId="15" xfId="0" applyFont="1" applyBorder="1" applyAlignment="1">
      <alignment horizontal="left"/>
    </xf>
    <xf numFmtId="164" fontId="7" fillId="0" borderId="11" xfId="0" applyNumberFormat="1" applyFont="1" applyBorder="1" applyAlignment="1">
      <alignment horizontal="left"/>
    </xf>
    <xf numFmtId="164" fontId="7" fillId="0" borderId="0" xfId="0" applyNumberFormat="1" applyFont="1" applyAlignment="1">
      <alignment horizontal="left"/>
    </xf>
    <xf numFmtId="164" fontId="7" fillId="0" borderId="12" xfId="0" applyNumberFormat="1" applyFont="1" applyBorder="1" applyAlignment="1">
      <alignment horizontal="left"/>
    </xf>
    <xf numFmtId="164" fontId="7" fillId="0" borderId="5" xfId="0" applyNumberFormat="1" applyFont="1" applyBorder="1" applyAlignment="1">
      <alignment horizontal="left"/>
    </xf>
    <xf numFmtId="164" fontId="7" fillId="0" borderId="6" xfId="0" applyNumberFormat="1" applyFont="1" applyBorder="1" applyAlignment="1">
      <alignment horizontal="left"/>
    </xf>
    <xf numFmtId="164" fontId="7" fillId="0" borderId="7" xfId="0" applyNumberFormat="1" applyFont="1" applyBorder="1" applyAlignment="1">
      <alignment horizontal="left"/>
    </xf>
    <xf numFmtId="164" fontId="7" fillId="0" borderId="0" xfId="0" applyNumberFormat="1" applyFont="1"/>
    <xf numFmtId="164" fontId="7" fillId="0" borderId="12" xfId="0" applyNumberFormat="1" applyFont="1" applyBorder="1"/>
    <xf numFmtId="164" fontId="7" fillId="0" borderId="6" xfId="0" applyNumberFormat="1" applyFont="1" applyBorder="1"/>
    <xf numFmtId="164" fontId="7" fillId="0" borderId="7" xfId="0" applyNumberFormat="1" applyFont="1" applyBorder="1"/>
    <xf numFmtId="0" fontId="1" fillId="0" borderId="0" xfId="0" applyFont="1"/>
    <xf numFmtId="0" fontId="7" fillId="0" borderId="10" xfId="0" applyFont="1" applyBorder="1"/>
    <xf numFmtId="0" fontId="5" fillId="0" borderId="8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7" fillId="0" borderId="8" xfId="0" applyFont="1" applyBorder="1"/>
    <xf numFmtId="0" fontId="7" fillId="0" borderId="9" xfId="0" applyFont="1" applyBorder="1"/>
    <xf numFmtId="0" fontId="10" fillId="0" borderId="0" xfId="0" applyFont="1"/>
    <xf numFmtId="0" fontId="5" fillId="0" borderId="0" xfId="0" applyFont="1"/>
    <xf numFmtId="0" fontId="11" fillId="0" borderId="0" xfId="0" applyFont="1"/>
    <xf numFmtId="0" fontId="2" fillId="0" borderId="0" xfId="0" applyFont="1"/>
    <xf numFmtId="0" fontId="10" fillId="0" borderId="6" xfId="0" applyFont="1" applyBorder="1"/>
    <xf numFmtId="0" fontId="9" fillId="0" borderId="0" xfId="0" applyFont="1"/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7CAF7-7623-4161-83E7-8BC348390133}">
  <dimension ref="A1:Y6"/>
  <sheetViews>
    <sheetView workbookViewId="0">
      <selection activeCell="A8" sqref="A8"/>
    </sheetView>
  </sheetViews>
  <sheetFormatPr defaultRowHeight="15" x14ac:dyDescent="0.25"/>
  <cols>
    <col min="8" max="12" width="11.7109375" bestFit="1" customWidth="1"/>
    <col min="13" max="13" width="15.7109375" customWidth="1"/>
  </cols>
  <sheetData>
    <row r="1" spans="1:25" x14ac:dyDescent="0.25">
      <c r="A1" s="6"/>
      <c r="B1" s="43" t="s">
        <v>1</v>
      </c>
      <c r="C1" s="44"/>
      <c r="D1" s="44"/>
      <c r="E1" s="44"/>
      <c r="F1" s="44"/>
      <c r="G1" s="45"/>
      <c r="H1" s="43" t="s">
        <v>2</v>
      </c>
      <c r="I1" s="44"/>
      <c r="J1" s="44"/>
      <c r="K1" s="44"/>
      <c r="L1" s="44"/>
      <c r="M1" s="45"/>
      <c r="N1" s="43" t="s">
        <v>3</v>
      </c>
      <c r="O1" s="44"/>
      <c r="P1" s="44"/>
      <c r="Q1" s="44"/>
      <c r="R1" s="44"/>
      <c r="S1" s="45"/>
      <c r="T1" s="43" t="s">
        <v>4</v>
      </c>
      <c r="U1" s="44"/>
      <c r="V1" s="44"/>
      <c r="W1" s="44"/>
      <c r="X1" s="44"/>
      <c r="Y1" s="45"/>
    </row>
    <row r="2" spans="1:25" x14ac:dyDescent="0.25">
      <c r="A2" s="13">
        <v>4</v>
      </c>
      <c r="B2" s="7"/>
      <c r="C2" s="8">
        <v>44.8</v>
      </c>
      <c r="D2" s="8">
        <v>40.4</v>
      </c>
      <c r="E2" s="8">
        <v>32.9</v>
      </c>
      <c r="F2" s="8">
        <v>27.5</v>
      </c>
      <c r="G2" s="9">
        <v>33.799999999999997</v>
      </c>
      <c r="H2" s="16">
        <v>38.363639999999997</v>
      </c>
      <c r="I2" s="17">
        <v>33.727269999999997</v>
      </c>
      <c r="J2" s="17">
        <v>34.727269999999997</v>
      </c>
      <c r="K2" s="17">
        <v>23.454550000000001</v>
      </c>
      <c r="L2" s="17">
        <v>29.818180000000002</v>
      </c>
      <c r="M2" s="18">
        <v>24.727270000000001</v>
      </c>
      <c r="N2" s="7"/>
      <c r="O2" s="8">
        <v>17</v>
      </c>
      <c r="P2" s="8">
        <v>15.9</v>
      </c>
      <c r="Q2" s="8">
        <v>16.600000000000001</v>
      </c>
      <c r="R2" s="8">
        <v>14.5</v>
      </c>
      <c r="S2" s="9">
        <v>12.8</v>
      </c>
      <c r="T2" s="7"/>
      <c r="U2" s="22">
        <v>16.905999999999999</v>
      </c>
      <c r="V2" s="22">
        <v>21.827999999999999</v>
      </c>
      <c r="W2" s="22">
        <v>17.334</v>
      </c>
      <c r="X2" s="22">
        <v>13.589</v>
      </c>
      <c r="Y2" s="23">
        <v>20.222999999999999</v>
      </c>
    </row>
    <row r="3" spans="1:25" x14ac:dyDescent="0.25">
      <c r="A3" s="14">
        <v>8</v>
      </c>
      <c r="B3" s="7"/>
      <c r="C3" s="8">
        <v>56.6</v>
      </c>
      <c r="D3" s="8">
        <v>53.1</v>
      </c>
      <c r="E3" s="8">
        <v>48.1</v>
      </c>
      <c r="F3" s="8">
        <v>39.200000000000003</v>
      </c>
      <c r="G3" s="9">
        <v>31.2</v>
      </c>
      <c r="H3" s="16">
        <v>37.454549999999998</v>
      </c>
      <c r="I3" s="17">
        <v>29.818180000000002</v>
      </c>
      <c r="J3" s="17">
        <v>45.272730000000003</v>
      </c>
      <c r="K3" s="17">
        <v>21.63636</v>
      </c>
      <c r="L3" s="17">
        <v>41.909089999999999</v>
      </c>
      <c r="M3" s="18">
        <v>29.090910000000001</v>
      </c>
      <c r="N3" s="7"/>
      <c r="O3" s="8">
        <v>22.5</v>
      </c>
      <c r="P3" s="8">
        <v>34.799999999999997</v>
      </c>
      <c r="Q3" s="8">
        <v>13.8</v>
      </c>
      <c r="R3" s="8">
        <v>24.9</v>
      </c>
      <c r="S3" s="9">
        <v>18.7</v>
      </c>
      <c r="T3" s="7"/>
      <c r="U3" s="22">
        <v>28.783000000000001</v>
      </c>
      <c r="V3" s="22">
        <v>34.133000000000003</v>
      </c>
      <c r="W3" s="22">
        <v>26.536000000000001</v>
      </c>
      <c r="X3" s="22">
        <v>22.47</v>
      </c>
      <c r="Y3" s="23">
        <v>29.318000000000001</v>
      </c>
    </row>
    <row r="4" spans="1:25" x14ac:dyDescent="0.25">
      <c r="A4" s="14">
        <v>12</v>
      </c>
      <c r="B4" s="7"/>
      <c r="C4" s="8">
        <v>61.2</v>
      </c>
      <c r="D4" s="8">
        <v>54.7</v>
      </c>
      <c r="E4" s="8">
        <v>58.9</v>
      </c>
      <c r="F4" s="8">
        <v>44.9</v>
      </c>
      <c r="G4" s="9">
        <v>44.2</v>
      </c>
      <c r="H4" s="16">
        <v>27.727270000000001</v>
      </c>
      <c r="I4" s="17">
        <v>30.545449999999999</v>
      </c>
      <c r="J4" s="17">
        <v>47.272730000000003</v>
      </c>
      <c r="K4" s="17">
        <v>27.181819999999998</v>
      </c>
      <c r="L4" s="17">
        <v>43.545450000000002</v>
      </c>
      <c r="M4" s="18">
        <v>26.36364</v>
      </c>
      <c r="N4" s="7"/>
      <c r="O4" s="8">
        <v>25.6</v>
      </c>
      <c r="P4" s="8">
        <v>43.6</v>
      </c>
      <c r="Q4" s="8">
        <v>9.2899999999999991</v>
      </c>
      <c r="R4" s="8">
        <v>28.6</v>
      </c>
      <c r="S4" s="9">
        <v>16.399999999999999</v>
      </c>
      <c r="T4" s="7"/>
      <c r="U4" s="22">
        <v>37.343000000000004</v>
      </c>
      <c r="V4" s="22">
        <v>34.774999999999999</v>
      </c>
      <c r="W4" s="22">
        <v>29.318000000000001</v>
      </c>
      <c r="X4" s="22">
        <v>26.321999999999999</v>
      </c>
      <c r="Y4" s="23">
        <v>33.17</v>
      </c>
    </row>
    <row r="5" spans="1:25" x14ac:dyDescent="0.25">
      <c r="A5" s="15">
        <v>16</v>
      </c>
      <c r="B5" s="10"/>
      <c r="C5" s="11">
        <v>63.6</v>
      </c>
      <c r="D5" s="11">
        <v>60.6</v>
      </c>
      <c r="E5" s="11">
        <v>60.6</v>
      </c>
      <c r="F5" s="11">
        <v>50.6</v>
      </c>
      <c r="G5" s="12">
        <v>29.3</v>
      </c>
      <c r="H5" s="19">
        <v>36.272730000000003</v>
      </c>
      <c r="I5" s="20">
        <v>29.727270000000001</v>
      </c>
      <c r="J5" s="20">
        <v>41.363639999999997</v>
      </c>
      <c r="K5" s="20">
        <v>30.454550000000001</v>
      </c>
      <c r="L5" s="20">
        <v>41.909089999999999</v>
      </c>
      <c r="M5" s="21"/>
      <c r="N5" s="10"/>
      <c r="O5" s="11">
        <v>30.8</v>
      </c>
      <c r="P5" s="11">
        <v>40.200000000000003</v>
      </c>
      <c r="Q5" s="11">
        <v>9.0299999999999994</v>
      </c>
      <c r="R5" s="11">
        <v>24.5</v>
      </c>
      <c r="S5" s="12">
        <v>12.2</v>
      </c>
      <c r="T5" s="10"/>
      <c r="U5" s="24">
        <v>44.298000000000002</v>
      </c>
      <c r="V5" s="24">
        <v>38.841000000000001</v>
      </c>
      <c r="W5" s="24">
        <v>24.503</v>
      </c>
      <c r="X5" s="24">
        <v>22.47</v>
      </c>
      <c r="Y5" s="25">
        <v>33.384</v>
      </c>
    </row>
    <row r="6" spans="1:25" x14ac:dyDescent="0.25">
      <c r="M6" s="26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E7464-28C7-495E-9B0E-7A186F9939F0}">
  <dimension ref="A1:Y132"/>
  <sheetViews>
    <sheetView workbookViewId="0">
      <selection activeCell="A5" sqref="A5"/>
    </sheetView>
  </sheetViews>
  <sheetFormatPr defaultRowHeight="15" x14ac:dyDescent="0.25"/>
  <cols>
    <col min="1" max="1" width="25.42578125" customWidth="1"/>
    <col min="10" max="10" width="12.7109375" customWidth="1"/>
    <col min="15" max="15" width="18.140625" customWidth="1"/>
  </cols>
  <sheetData>
    <row r="1" spans="1:25" x14ac:dyDescent="0.25">
      <c r="A1" s="6"/>
      <c r="B1" s="43" t="s">
        <v>1</v>
      </c>
      <c r="C1" s="44"/>
      <c r="D1" s="44"/>
      <c r="E1" s="44"/>
      <c r="F1" s="44"/>
      <c r="G1" s="45"/>
      <c r="H1" s="43" t="s">
        <v>2</v>
      </c>
      <c r="I1" s="44"/>
      <c r="J1" s="44"/>
      <c r="K1" s="44"/>
      <c r="L1" s="44"/>
      <c r="M1" s="45"/>
      <c r="N1" s="43" t="s">
        <v>3</v>
      </c>
      <c r="O1" s="44"/>
      <c r="P1" s="44"/>
      <c r="Q1" s="44"/>
      <c r="R1" s="44"/>
      <c r="S1" s="45"/>
      <c r="T1" s="43" t="s">
        <v>4</v>
      </c>
      <c r="U1" s="44"/>
      <c r="V1" s="44"/>
      <c r="W1" s="44"/>
      <c r="X1" s="44"/>
      <c r="Y1" s="45"/>
    </row>
    <row r="2" spans="1:25" x14ac:dyDescent="0.25">
      <c r="A2" s="5" t="s">
        <v>5</v>
      </c>
      <c r="B2" s="10">
        <v>5.4149610000000003E-3</v>
      </c>
      <c r="C2" s="11">
        <v>8.6626240000000007E-3</v>
      </c>
      <c r="D2" s="11">
        <v>1.0790869999999999E-2</v>
      </c>
      <c r="E2" s="11">
        <v>5.7462379999999999E-3</v>
      </c>
      <c r="F2" s="11">
        <v>2.1675574E-2</v>
      </c>
      <c r="G2" s="12"/>
      <c r="H2" s="10">
        <v>1.988367E-3</v>
      </c>
      <c r="I2" s="11">
        <v>2.573952E-3</v>
      </c>
      <c r="J2" s="11">
        <v>1.6871340000000001E-3</v>
      </c>
      <c r="K2" s="11">
        <v>4.8580239999999998E-3</v>
      </c>
      <c r="L2" s="11">
        <v>1.883907E-3</v>
      </c>
      <c r="M2" s="12">
        <v>2.9659529999999999E-3</v>
      </c>
      <c r="N2" s="10">
        <v>6.4814169999999997E-3</v>
      </c>
      <c r="O2" s="11">
        <v>1.3515529999999999E-3</v>
      </c>
      <c r="P2" s="11">
        <v>6.9086199999999999E-4</v>
      </c>
      <c r="Q2" s="11">
        <v>7.1462700000000001E-4</v>
      </c>
      <c r="R2" s="11">
        <v>8.9667100000000003E-4</v>
      </c>
      <c r="S2" s="12"/>
      <c r="T2" s="10">
        <v>3.8980180000000001E-3</v>
      </c>
      <c r="U2" s="11">
        <v>1.5243679999999999E-3</v>
      </c>
      <c r="V2" s="11">
        <v>5.9610399999999997E-4</v>
      </c>
      <c r="W2" s="11">
        <v>1.3271940000000001E-3</v>
      </c>
      <c r="X2" s="11">
        <v>1.154555E-3</v>
      </c>
      <c r="Y2" s="12"/>
    </row>
    <row r="7" spans="1:25" x14ac:dyDescent="0.25">
      <c r="A7" s="32"/>
      <c r="B7" s="32"/>
      <c r="C7" s="32"/>
      <c r="D7" s="32"/>
      <c r="E7" s="32"/>
      <c r="F7" s="32"/>
      <c r="G7" s="32"/>
      <c r="H7" s="32" t="s">
        <v>13</v>
      </c>
      <c r="I7" s="32"/>
      <c r="J7" s="35" t="s">
        <v>0</v>
      </c>
      <c r="K7" s="32"/>
      <c r="L7" s="32" t="s">
        <v>14</v>
      </c>
      <c r="M7" s="32"/>
      <c r="N7" s="32" t="s">
        <v>15</v>
      </c>
      <c r="O7" s="32"/>
      <c r="P7" s="32"/>
    </row>
    <row r="8" spans="1:25" x14ac:dyDescent="0.25">
      <c r="A8" s="32" t="s">
        <v>16</v>
      </c>
      <c r="B8" s="32" t="s">
        <v>17</v>
      </c>
      <c r="C8" s="32" t="s">
        <v>18</v>
      </c>
      <c r="D8" s="32" t="s">
        <v>19</v>
      </c>
      <c r="E8" s="35" t="s">
        <v>20</v>
      </c>
      <c r="F8" s="35" t="s">
        <v>21</v>
      </c>
      <c r="G8" s="35" t="s">
        <v>13</v>
      </c>
      <c r="H8" s="35" t="s">
        <v>22</v>
      </c>
      <c r="I8" s="35" t="s">
        <v>0</v>
      </c>
      <c r="J8" s="35" t="s">
        <v>22</v>
      </c>
      <c r="K8" s="35" t="s">
        <v>14</v>
      </c>
      <c r="L8" s="35" t="s">
        <v>22</v>
      </c>
      <c r="M8" s="35" t="s">
        <v>15</v>
      </c>
      <c r="N8" s="35" t="s">
        <v>22</v>
      </c>
      <c r="O8" s="32"/>
      <c r="P8" s="35"/>
    </row>
    <row r="9" spans="1:25" x14ac:dyDescent="0.25">
      <c r="A9" s="32"/>
      <c r="B9" s="32" t="s">
        <v>23</v>
      </c>
      <c r="C9" s="32" t="s">
        <v>24</v>
      </c>
      <c r="D9" s="32" t="s">
        <v>25</v>
      </c>
      <c r="E9" s="32" t="s">
        <v>26</v>
      </c>
      <c r="F9" s="32" t="s">
        <v>27</v>
      </c>
      <c r="G9" s="32" t="s">
        <v>28</v>
      </c>
      <c r="H9" s="32" t="s">
        <v>29</v>
      </c>
      <c r="I9" s="32" t="s">
        <v>30</v>
      </c>
      <c r="J9" s="32" t="s">
        <v>31</v>
      </c>
      <c r="K9" s="32" t="s">
        <v>32</v>
      </c>
      <c r="L9" s="32" t="s">
        <v>33</v>
      </c>
      <c r="M9" s="32" t="s">
        <v>34</v>
      </c>
      <c r="N9" s="32" t="s">
        <v>35</v>
      </c>
      <c r="O9" s="32"/>
      <c r="P9" s="32"/>
    </row>
    <row r="10" spans="1:25" x14ac:dyDescent="0.25">
      <c r="A10" s="32" t="s">
        <v>36</v>
      </c>
      <c r="B10" s="32">
        <v>1</v>
      </c>
      <c r="C10" s="32">
        <v>67</v>
      </c>
      <c r="D10" s="32">
        <v>95.8</v>
      </c>
      <c r="E10" s="32">
        <v>92.9</v>
      </c>
      <c r="F10" s="32">
        <v>27.7</v>
      </c>
      <c r="G10" s="32">
        <v>0.84</v>
      </c>
      <c r="H10" s="32">
        <v>52.5</v>
      </c>
      <c r="I10" s="32">
        <v>6.62</v>
      </c>
      <c r="J10" s="32">
        <v>39.5</v>
      </c>
      <c r="K10" s="32">
        <v>21.6</v>
      </c>
      <c r="L10" s="32">
        <v>45.6</v>
      </c>
      <c r="M10" s="32">
        <v>65.7</v>
      </c>
      <c r="N10" s="32">
        <v>39.799999999999997</v>
      </c>
      <c r="O10" s="32"/>
      <c r="P10" s="32"/>
    </row>
    <row r="11" spans="1:25" x14ac:dyDescent="0.25">
      <c r="A11" s="32" t="s">
        <v>36</v>
      </c>
      <c r="B11" s="32">
        <v>2</v>
      </c>
      <c r="C11" s="32">
        <v>65.599999999999994</v>
      </c>
      <c r="D11" s="32">
        <v>95.8</v>
      </c>
      <c r="E11" s="32">
        <v>93</v>
      </c>
      <c r="F11" s="32">
        <v>29.6</v>
      </c>
      <c r="G11" s="32">
        <v>0.73</v>
      </c>
      <c r="H11" s="32">
        <v>48.1</v>
      </c>
      <c r="I11" s="32">
        <v>8.67</v>
      </c>
      <c r="J11" s="32">
        <v>51.9</v>
      </c>
      <c r="K11" s="32">
        <v>22.3</v>
      </c>
      <c r="L11" s="32">
        <v>37.5</v>
      </c>
      <c r="M11" s="32">
        <v>63.4</v>
      </c>
      <c r="N11" s="32">
        <v>37</v>
      </c>
      <c r="O11" s="32"/>
      <c r="P11" s="32"/>
    </row>
    <row r="12" spans="1:25" x14ac:dyDescent="0.25">
      <c r="A12" s="32" t="s">
        <v>36</v>
      </c>
      <c r="B12" s="32">
        <v>3</v>
      </c>
      <c r="C12" s="32">
        <v>67.2</v>
      </c>
      <c r="D12" s="32">
        <v>95.8</v>
      </c>
      <c r="E12" s="32">
        <v>93.5</v>
      </c>
      <c r="F12" s="32">
        <v>32.9</v>
      </c>
      <c r="G12" s="32">
        <v>0.69</v>
      </c>
      <c r="H12" s="32">
        <v>74.099999999999994</v>
      </c>
      <c r="I12" s="32">
        <v>7.34</v>
      </c>
      <c r="J12" s="32">
        <v>72.3</v>
      </c>
      <c r="K12" s="32">
        <v>25.1</v>
      </c>
      <c r="L12" s="32">
        <v>63.1</v>
      </c>
      <c r="M12" s="32">
        <v>62.3</v>
      </c>
      <c r="N12" s="32">
        <v>62.6</v>
      </c>
      <c r="O12" s="32"/>
      <c r="P12" s="32"/>
    </row>
    <row r="13" spans="1:25" x14ac:dyDescent="0.25">
      <c r="A13" s="32" t="s">
        <v>36</v>
      </c>
      <c r="B13" s="32">
        <v>4</v>
      </c>
      <c r="C13" s="32">
        <v>67.3</v>
      </c>
      <c r="D13" s="32">
        <v>95.6</v>
      </c>
      <c r="E13" s="32">
        <v>94</v>
      </c>
      <c r="F13" s="32">
        <v>37.200000000000003</v>
      </c>
      <c r="G13" s="32">
        <v>0.54</v>
      </c>
      <c r="H13" s="32">
        <v>43.8</v>
      </c>
      <c r="I13" s="32">
        <v>6.89</v>
      </c>
      <c r="J13" s="32">
        <v>46.2</v>
      </c>
      <c r="K13" s="32">
        <v>21</v>
      </c>
      <c r="L13" s="32">
        <v>43.6</v>
      </c>
      <c r="M13" s="32">
        <v>65.2</v>
      </c>
      <c r="N13" s="32">
        <v>36.799999999999997</v>
      </c>
      <c r="O13" s="32"/>
      <c r="P13" s="32"/>
    </row>
    <row r="14" spans="1:25" x14ac:dyDescent="0.25">
      <c r="A14" s="32" t="s">
        <v>36</v>
      </c>
      <c r="B14" s="32">
        <v>5</v>
      </c>
      <c r="C14" s="32">
        <v>69.3</v>
      </c>
      <c r="D14" s="32">
        <v>95.6</v>
      </c>
      <c r="E14" s="32">
        <v>94.8</v>
      </c>
      <c r="F14" s="32">
        <v>31</v>
      </c>
      <c r="G14" s="32">
        <v>0.92</v>
      </c>
      <c r="H14" s="32">
        <v>41.2</v>
      </c>
      <c r="I14" s="32">
        <v>14</v>
      </c>
      <c r="J14" s="32">
        <v>59.9</v>
      </c>
      <c r="K14" s="32">
        <v>16.8</v>
      </c>
      <c r="L14" s="32">
        <v>38.700000000000003</v>
      </c>
      <c r="M14" s="32">
        <v>60.9</v>
      </c>
      <c r="N14" s="32">
        <v>40.700000000000003</v>
      </c>
      <c r="O14" s="32"/>
      <c r="P14" s="32"/>
    </row>
    <row r="15" spans="1:25" x14ac:dyDescent="0.25">
      <c r="A15" s="32" t="s">
        <v>37</v>
      </c>
      <c r="B15" s="32">
        <v>6</v>
      </c>
      <c r="C15" s="32">
        <v>68.900000000000006</v>
      </c>
      <c r="D15" s="32">
        <v>96.3</v>
      </c>
      <c r="E15" s="32">
        <v>94.9</v>
      </c>
      <c r="F15" s="32">
        <v>32.9</v>
      </c>
      <c r="G15" s="32">
        <v>0.72</v>
      </c>
      <c r="H15" s="32">
        <v>40.799999999999997</v>
      </c>
      <c r="I15" s="32">
        <v>2.81</v>
      </c>
      <c r="J15" s="32">
        <v>43.8</v>
      </c>
      <c r="K15" s="32">
        <v>18.899999999999999</v>
      </c>
      <c r="L15" s="32">
        <v>49.2</v>
      </c>
      <c r="M15" s="32">
        <v>73.900000000000006</v>
      </c>
      <c r="N15" s="32">
        <v>52.6</v>
      </c>
      <c r="O15" s="32"/>
      <c r="P15" s="32"/>
    </row>
    <row r="16" spans="1:25" x14ac:dyDescent="0.25">
      <c r="A16" s="32" t="s">
        <v>37</v>
      </c>
      <c r="B16" s="32">
        <v>7</v>
      </c>
      <c r="C16" s="32">
        <v>66.099999999999994</v>
      </c>
      <c r="D16" s="32">
        <v>95.5</v>
      </c>
      <c r="E16" s="32">
        <v>93.6</v>
      </c>
      <c r="F16" s="32">
        <v>41.5</v>
      </c>
      <c r="G16" s="32">
        <v>0.49</v>
      </c>
      <c r="H16" s="32">
        <v>41</v>
      </c>
      <c r="I16" s="32">
        <v>16.5</v>
      </c>
      <c r="J16" s="32">
        <v>11.5</v>
      </c>
      <c r="K16" s="32">
        <v>23.7</v>
      </c>
      <c r="L16" s="32">
        <v>25.8</v>
      </c>
      <c r="M16" s="32">
        <v>54.1</v>
      </c>
      <c r="N16" s="32">
        <v>37.6</v>
      </c>
      <c r="O16" s="32"/>
      <c r="P16" s="32"/>
    </row>
    <row r="17" spans="1:16" x14ac:dyDescent="0.25">
      <c r="A17" s="32" t="s">
        <v>37</v>
      </c>
      <c r="B17" s="32">
        <v>8</v>
      </c>
      <c r="C17" s="32">
        <v>65.900000000000006</v>
      </c>
      <c r="D17" s="32">
        <v>95.8</v>
      </c>
      <c r="E17" s="32">
        <v>94.1</v>
      </c>
      <c r="F17" s="32">
        <v>38.9</v>
      </c>
      <c r="G17" s="32">
        <v>0.55000000000000004</v>
      </c>
      <c r="H17" s="32">
        <v>31.9</v>
      </c>
      <c r="I17" s="32">
        <v>8.14</v>
      </c>
      <c r="J17" s="32">
        <v>14.4</v>
      </c>
      <c r="K17" s="32">
        <v>17.8</v>
      </c>
      <c r="L17" s="32">
        <v>16.100000000000001</v>
      </c>
      <c r="M17" s="32">
        <v>64.7</v>
      </c>
      <c r="N17" s="32">
        <v>21.3</v>
      </c>
      <c r="O17" s="32"/>
      <c r="P17" s="32"/>
    </row>
    <row r="18" spans="1:16" x14ac:dyDescent="0.25">
      <c r="A18" s="32" t="s">
        <v>37</v>
      </c>
      <c r="B18" s="32">
        <v>9</v>
      </c>
      <c r="C18" s="32">
        <v>69.900000000000006</v>
      </c>
      <c r="D18" s="32">
        <v>96.4</v>
      </c>
      <c r="E18" s="32">
        <v>94.8</v>
      </c>
      <c r="F18" s="32">
        <v>27.9</v>
      </c>
      <c r="G18" s="32">
        <v>1.02</v>
      </c>
      <c r="H18" s="32">
        <v>45.7</v>
      </c>
      <c r="I18" s="32">
        <v>8.18</v>
      </c>
      <c r="J18" s="32">
        <v>30.6</v>
      </c>
      <c r="K18" s="32">
        <v>23.9</v>
      </c>
      <c r="L18" s="32">
        <v>52.6</v>
      </c>
      <c r="M18" s="32">
        <v>62.6</v>
      </c>
      <c r="N18" s="32">
        <v>50</v>
      </c>
      <c r="O18" s="32"/>
      <c r="P18" s="32"/>
    </row>
    <row r="19" spans="1:16" x14ac:dyDescent="0.25">
      <c r="A19" s="32" t="s">
        <v>37</v>
      </c>
      <c r="B19" s="32">
        <v>10</v>
      </c>
      <c r="C19" s="32">
        <v>67.099999999999994</v>
      </c>
      <c r="D19" s="32">
        <v>95.5</v>
      </c>
      <c r="E19" s="32">
        <v>94.2</v>
      </c>
      <c r="F19" s="32">
        <v>39.4</v>
      </c>
      <c r="G19" s="32">
        <v>0.66</v>
      </c>
      <c r="H19" s="32">
        <v>34.700000000000003</v>
      </c>
      <c r="I19" s="32">
        <v>2.87</v>
      </c>
      <c r="J19" s="32">
        <v>37.6</v>
      </c>
      <c r="K19" s="32">
        <v>23.7</v>
      </c>
      <c r="L19" s="32">
        <v>38.700000000000003</v>
      </c>
      <c r="M19" s="32">
        <v>67.3</v>
      </c>
      <c r="N19" s="32">
        <v>39.5</v>
      </c>
      <c r="O19" s="32"/>
      <c r="P19" s="32"/>
    </row>
    <row r="20" spans="1:16" x14ac:dyDescent="0.25">
      <c r="A20" s="32" t="s">
        <v>37</v>
      </c>
      <c r="B20" s="32">
        <v>11</v>
      </c>
      <c r="C20" s="32">
        <v>50.3</v>
      </c>
      <c r="D20" s="32">
        <v>96.9</v>
      </c>
      <c r="E20" s="32">
        <v>83.6</v>
      </c>
      <c r="F20" s="32">
        <v>9.3699999999999992</v>
      </c>
      <c r="G20" s="32">
        <v>2.4900000000000002</v>
      </c>
      <c r="H20" s="32">
        <v>26.9</v>
      </c>
      <c r="I20" s="32">
        <v>4.3899999999999997</v>
      </c>
      <c r="J20" s="32">
        <v>47.9</v>
      </c>
      <c r="K20" s="32">
        <v>17.2</v>
      </c>
      <c r="L20" s="32">
        <v>43</v>
      </c>
      <c r="M20" s="32">
        <v>73.400000000000006</v>
      </c>
      <c r="N20" s="32">
        <v>43.9</v>
      </c>
      <c r="O20" s="32"/>
      <c r="P20" s="32"/>
    </row>
    <row r="21" spans="1:16" x14ac:dyDescent="0.25">
      <c r="A21" s="32" t="s">
        <v>38</v>
      </c>
      <c r="B21" s="32">
        <v>12</v>
      </c>
      <c r="C21" s="32">
        <v>71.3</v>
      </c>
      <c r="D21" s="32">
        <v>95.6</v>
      </c>
      <c r="E21" s="32">
        <v>94.7</v>
      </c>
      <c r="F21" s="32">
        <v>36.799999999999997</v>
      </c>
      <c r="G21" s="32">
        <v>0.94</v>
      </c>
      <c r="H21" s="32">
        <v>37.799999999999997</v>
      </c>
      <c r="I21" s="32">
        <v>10.4</v>
      </c>
      <c r="J21" s="32">
        <v>19.899999999999999</v>
      </c>
      <c r="K21" s="32">
        <v>21.1</v>
      </c>
      <c r="L21" s="32">
        <v>36.4</v>
      </c>
      <c r="M21" s="32">
        <v>60.4</v>
      </c>
      <c r="N21" s="32">
        <v>37.799999999999997</v>
      </c>
      <c r="O21" s="32"/>
      <c r="P21" s="32"/>
    </row>
    <row r="22" spans="1:16" x14ac:dyDescent="0.25">
      <c r="A22" s="32" t="s">
        <v>38</v>
      </c>
      <c r="B22" s="32">
        <v>13</v>
      </c>
      <c r="C22" s="32">
        <v>68.8</v>
      </c>
      <c r="D22" s="32">
        <v>96.1</v>
      </c>
      <c r="E22" s="32">
        <v>93.8</v>
      </c>
      <c r="F22" s="32">
        <v>35.4</v>
      </c>
      <c r="G22" s="32">
        <v>0.45</v>
      </c>
      <c r="H22" s="32">
        <v>69.599999999999994</v>
      </c>
      <c r="I22" s="32">
        <v>4.9800000000000004</v>
      </c>
      <c r="J22" s="32">
        <v>18.899999999999999</v>
      </c>
      <c r="K22" s="32">
        <v>22.1</v>
      </c>
      <c r="L22" s="32">
        <v>45.9</v>
      </c>
      <c r="M22" s="32">
        <v>67.900000000000006</v>
      </c>
      <c r="N22" s="32">
        <v>55.6</v>
      </c>
      <c r="O22" s="32"/>
      <c r="P22" s="32"/>
    </row>
    <row r="23" spans="1:16" x14ac:dyDescent="0.25">
      <c r="A23" s="32" t="s">
        <v>38</v>
      </c>
      <c r="B23" s="32">
        <v>14</v>
      </c>
      <c r="C23" s="32">
        <v>69.2</v>
      </c>
      <c r="D23" s="32">
        <v>96.2</v>
      </c>
      <c r="E23" s="32">
        <v>94.6</v>
      </c>
      <c r="F23" s="32">
        <v>38.1</v>
      </c>
      <c r="G23" s="32">
        <v>0.51</v>
      </c>
      <c r="H23" s="32">
        <v>31.2</v>
      </c>
      <c r="I23" s="32">
        <v>4.21</v>
      </c>
      <c r="J23" s="32">
        <v>9.2799999999999994</v>
      </c>
      <c r="K23" s="32">
        <v>23.8</v>
      </c>
      <c r="L23" s="32">
        <v>17.899999999999999</v>
      </c>
      <c r="M23" s="32">
        <v>66.400000000000006</v>
      </c>
      <c r="N23" s="32">
        <v>22.5</v>
      </c>
      <c r="O23" s="32"/>
      <c r="P23" s="32"/>
    </row>
    <row r="24" spans="1:16" x14ac:dyDescent="0.25">
      <c r="A24" s="32" t="s">
        <v>38</v>
      </c>
      <c r="B24" s="32">
        <v>15</v>
      </c>
      <c r="C24" s="32">
        <v>67.5</v>
      </c>
      <c r="D24" s="32">
        <v>95.5</v>
      </c>
      <c r="E24" s="32">
        <v>94.5</v>
      </c>
      <c r="F24" s="32">
        <v>38</v>
      </c>
      <c r="G24" s="32">
        <v>0.49</v>
      </c>
      <c r="H24" s="32">
        <v>9</v>
      </c>
      <c r="I24" s="32">
        <v>4.3</v>
      </c>
      <c r="J24" s="32">
        <v>9.89</v>
      </c>
      <c r="K24" s="32">
        <v>22.5</v>
      </c>
      <c r="L24" s="32">
        <v>7.55</v>
      </c>
      <c r="M24" s="32">
        <v>68</v>
      </c>
      <c r="N24" s="32">
        <v>10.8</v>
      </c>
      <c r="O24" s="32"/>
      <c r="P24" s="32"/>
    </row>
    <row r="25" spans="1:16" x14ac:dyDescent="0.25">
      <c r="A25" s="32" t="s">
        <v>38</v>
      </c>
      <c r="B25" s="32">
        <v>16</v>
      </c>
      <c r="C25" s="32">
        <v>66.3</v>
      </c>
      <c r="D25" s="32">
        <v>95.7</v>
      </c>
      <c r="E25" s="32">
        <v>94.2</v>
      </c>
      <c r="F25" s="32">
        <v>34.9</v>
      </c>
      <c r="G25" s="32">
        <v>0.4</v>
      </c>
      <c r="H25" s="32">
        <v>2.17</v>
      </c>
      <c r="I25" s="32">
        <v>5.7</v>
      </c>
      <c r="J25" s="32">
        <v>12.5</v>
      </c>
      <c r="K25" s="32">
        <v>23.4</v>
      </c>
      <c r="L25" s="32">
        <v>12.5</v>
      </c>
      <c r="M25" s="32">
        <v>62.5</v>
      </c>
      <c r="N25" s="32">
        <v>8.9</v>
      </c>
      <c r="O25" s="32"/>
      <c r="P25" s="32"/>
    </row>
    <row r="26" spans="1:16" x14ac:dyDescent="0.25">
      <c r="A26" s="32" t="s">
        <v>39</v>
      </c>
      <c r="B26" s="32">
        <v>17</v>
      </c>
      <c r="C26" s="32">
        <v>68.2</v>
      </c>
      <c r="D26" s="32">
        <v>95.6</v>
      </c>
      <c r="E26" s="32">
        <v>94.5</v>
      </c>
      <c r="F26" s="32">
        <v>36.1</v>
      </c>
      <c r="G26" s="32">
        <v>0.68</v>
      </c>
      <c r="H26" s="32">
        <v>49</v>
      </c>
      <c r="I26" s="32">
        <v>6.29</v>
      </c>
      <c r="J26" s="32">
        <v>29.9</v>
      </c>
      <c r="K26" s="32">
        <v>24.5</v>
      </c>
      <c r="L26" s="32">
        <v>48.6</v>
      </c>
      <c r="M26" s="32">
        <v>65.099999999999994</v>
      </c>
      <c r="N26" s="32">
        <v>47.1</v>
      </c>
      <c r="O26" s="32"/>
      <c r="P26" s="32"/>
    </row>
    <row r="27" spans="1:16" x14ac:dyDescent="0.25">
      <c r="A27" s="32" t="s">
        <v>39</v>
      </c>
      <c r="B27" s="32">
        <v>18</v>
      </c>
      <c r="C27" s="32">
        <v>70.2</v>
      </c>
      <c r="D27" s="32">
        <v>96</v>
      </c>
      <c r="E27" s="32">
        <v>95.4</v>
      </c>
      <c r="F27" s="32">
        <v>37.5</v>
      </c>
      <c r="G27" s="32">
        <v>0.53</v>
      </c>
      <c r="H27" s="32">
        <v>50</v>
      </c>
      <c r="I27" s="32">
        <v>4.87</v>
      </c>
      <c r="J27" s="32">
        <v>18.399999999999999</v>
      </c>
      <c r="K27" s="32">
        <v>23.2</v>
      </c>
      <c r="L27" s="32">
        <v>30.6</v>
      </c>
      <c r="M27" s="32">
        <v>66.400000000000006</v>
      </c>
      <c r="N27" s="32">
        <v>41.6</v>
      </c>
      <c r="O27" s="32"/>
      <c r="P27" s="32"/>
    </row>
    <row r="28" spans="1:16" x14ac:dyDescent="0.25">
      <c r="A28" s="32" t="s">
        <v>39</v>
      </c>
      <c r="B28" s="32">
        <v>19</v>
      </c>
      <c r="C28" s="32">
        <v>66</v>
      </c>
      <c r="D28" s="32">
        <v>96.2</v>
      </c>
      <c r="E28" s="32">
        <v>94.5</v>
      </c>
      <c r="F28" s="32">
        <v>40.200000000000003</v>
      </c>
      <c r="G28" s="32">
        <v>0.62</v>
      </c>
      <c r="H28" s="32">
        <v>8.59</v>
      </c>
      <c r="I28" s="32">
        <v>4.01</v>
      </c>
      <c r="J28" s="32">
        <v>7.02</v>
      </c>
      <c r="K28" s="32">
        <v>25.6</v>
      </c>
      <c r="L28" s="32">
        <v>6.46</v>
      </c>
      <c r="M28" s="32">
        <v>65</v>
      </c>
      <c r="N28" s="32">
        <v>6.87</v>
      </c>
      <c r="O28" s="32"/>
      <c r="P28" s="32"/>
    </row>
    <row r="29" spans="1:16" x14ac:dyDescent="0.25">
      <c r="A29" s="32" t="s">
        <v>39</v>
      </c>
      <c r="B29" s="32">
        <v>20</v>
      </c>
      <c r="C29" s="32">
        <v>68.8</v>
      </c>
      <c r="D29" s="32">
        <v>95.6</v>
      </c>
      <c r="E29" s="32">
        <v>94.5</v>
      </c>
      <c r="F29" s="32">
        <v>42.5</v>
      </c>
      <c r="G29" s="32">
        <v>0.47</v>
      </c>
      <c r="H29" s="32">
        <v>21.9</v>
      </c>
      <c r="I29" s="32">
        <v>5.39</v>
      </c>
      <c r="J29" s="32">
        <v>14.6</v>
      </c>
      <c r="K29" s="32">
        <v>23</v>
      </c>
      <c r="L29" s="32">
        <v>19.7</v>
      </c>
      <c r="M29" s="32">
        <v>66.7</v>
      </c>
      <c r="N29" s="32">
        <v>27.4</v>
      </c>
      <c r="O29" s="32"/>
      <c r="P29" s="32"/>
    </row>
    <row r="30" spans="1:16" x14ac:dyDescent="0.25">
      <c r="A30" s="32" t="s">
        <v>39</v>
      </c>
      <c r="B30" s="32">
        <v>21</v>
      </c>
      <c r="C30" s="32">
        <v>69</v>
      </c>
      <c r="D30" s="32">
        <v>96.1</v>
      </c>
      <c r="E30" s="32">
        <v>95</v>
      </c>
      <c r="F30" s="32">
        <v>37.6</v>
      </c>
      <c r="G30" s="32">
        <v>0.48</v>
      </c>
      <c r="H30" s="32">
        <v>40.9</v>
      </c>
      <c r="I30" s="32">
        <v>3.52</v>
      </c>
      <c r="J30" s="32">
        <v>21.3</v>
      </c>
      <c r="K30" s="32">
        <v>21.1</v>
      </c>
      <c r="L30" s="32">
        <v>29.1</v>
      </c>
      <c r="M30" s="32">
        <v>69.099999999999994</v>
      </c>
      <c r="N30" s="32">
        <v>32.5</v>
      </c>
      <c r="O30" s="32"/>
      <c r="P30" s="32"/>
    </row>
    <row r="31" spans="1:16" x14ac:dyDescent="0.25">
      <c r="A31" s="32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</row>
    <row r="32" spans="1:16" x14ac:dyDescent="0.25">
      <c r="A32" s="32"/>
      <c r="B32" s="32"/>
      <c r="C32" s="32"/>
      <c r="D32" s="32"/>
      <c r="E32" s="32"/>
      <c r="F32" s="32"/>
      <c r="G32" s="32"/>
      <c r="H32" s="32" t="s">
        <v>13</v>
      </c>
      <c r="I32" s="32"/>
      <c r="J32" s="35" t="s">
        <v>0</v>
      </c>
      <c r="K32" s="32"/>
      <c r="L32" s="32" t="s">
        <v>14</v>
      </c>
      <c r="M32" s="32"/>
      <c r="N32" s="32" t="s">
        <v>15</v>
      </c>
      <c r="O32" s="32"/>
      <c r="P32" s="32"/>
    </row>
    <row r="33" spans="1:16" x14ac:dyDescent="0.25">
      <c r="A33" s="32" t="s">
        <v>80</v>
      </c>
      <c r="B33" s="35"/>
      <c r="C33" s="32" t="s">
        <v>18</v>
      </c>
      <c r="D33" s="32" t="s">
        <v>19</v>
      </c>
      <c r="E33" s="35" t="s">
        <v>20</v>
      </c>
      <c r="F33" s="35" t="s">
        <v>21</v>
      </c>
      <c r="G33" s="35" t="s">
        <v>13</v>
      </c>
      <c r="H33" s="35" t="s">
        <v>22</v>
      </c>
      <c r="I33" s="35" t="s">
        <v>0</v>
      </c>
      <c r="J33" s="35" t="s">
        <v>22</v>
      </c>
      <c r="K33" s="35" t="s">
        <v>14</v>
      </c>
      <c r="L33" s="35" t="s">
        <v>22</v>
      </c>
      <c r="M33" s="35" t="s">
        <v>15</v>
      </c>
      <c r="N33" s="35" t="s">
        <v>22</v>
      </c>
      <c r="O33" s="32"/>
      <c r="P33" s="35"/>
    </row>
    <row r="34" spans="1:16" x14ac:dyDescent="0.25">
      <c r="A34" s="32"/>
      <c r="B34" s="32"/>
      <c r="C34" s="32" t="s">
        <v>24</v>
      </c>
      <c r="D34" s="32" t="s">
        <v>25</v>
      </c>
      <c r="E34" s="32" t="s">
        <v>26</v>
      </c>
      <c r="F34" s="32" t="s">
        <v>27</v>
      </c>
      <c r="G34" s="32" t="s">
        <v>28</v>
      </c>
      <c r="H34" s="32" t="s">
        <v>29</v>
      </c>
      <c r="I34" s="32" t="s">
        <v>30</v>
      </c>
      <c r="J34" s="32" t="s">
        <v>31</v>
      </c>
      <c r="K34" s="32" t="s">
        <v>32</v>
      </c>
      <c r="L34" s="32" t="s">
        <v>33</v>
      </c>
      <c r="M34" s="32" t="s">
        <v>34</v>
      </c>
      <c r="N34" s="32" t="s">
        <v>35</v>
      </c>
      <c r="O34" s="32"/>
      <c r="P34" s="32"/>
    </row>
    <row r="35" spans="1:16" x14ac:dyDescent="0.25">
      <c r="A35" s="32" t="s">
        <v>36</v>
      </c>
      <c r="B35" s="32">
        <v>1</v>
      </c>
      <c r="C35" s="32">
        <v>0.67</v>
      </c>
      <c r="D35" s="32">
        <v>0.95799999999999996</v>
      </c>
      <c r="E35" s="32">
        <v>0.92900000000000005</v>
      </c>
      <c r="F35" s="32">
        <v>0.27699999999999997</v>
      </c>
      <c r="G35" s="32">
        <v>8.3999999999999995E-3</v>
      </c>
      <c r="H35" s="32">
        <v>0.52500000000000002</v>
      </c>
      <c r="I35" s="32">
        <v>6.6199999999999995E-2</v>
      </c>
      <c r="J35" s="32">
        <v>0.39500000000000002</v>
      </c>
      <c r="K35" s="32">
        <v>0.21600000000000003</v>
      </c>
      <c r="L35" s="32">
        <v>0.45600000000000002</v>
      </c>
      <c r="M35" s="32">
        <v>0.65700000000000003</v>
      </c>
      <c r="N35" s="32">
        <v>0.39799999999999996</v>
      </c>
      <c r="O35" s="32"/>
      <c r="P35" s="32"/>
    </row>
    <row r="36" spans="1:16" x14ac:dyDescent="0.25">
      <c r="A36" s="32" t="s">
        <v>36</v>
      </c>
      <c r="B36" s="32">
        <v>2</v>
      </c>
      <c r="C36" s="32">
        <v>0.65599999999999992</v>
      </c>
      <c r="D36" s="32">
        <v>0.95799999999999996</v>
      </c>
      <c r="E36" s="32">
        <v>0.93</v>
      </c>
      <c r="F36" s="32">
        <v>0.29600000000000004</v>
      </c>
      <c r="G36" s="32">
        <v>7.3000000000000001E-3</v>
      </c>
      <c r="H36" s="32">
        <v>0.48100000000000004</v>
      </c>
      <c r="I36" s="32">
        <v>8.6699999999999999E-2</v>
      </c>
      <c r="J36" s="32">
        <v>0.51900000000000002</v>
      </c>
      <c r="K36" s="32">
        <v>0.223</v>
      </c>
      <c r="L36" s="32">
        <v>0.375</v>
      </c>
      <c r="M36" s="32">
        <v>0.63400000000000001</v>
      </c>
      <c r="N36" s="32">
        <v>0.37</v>
      </c>
      <c r="O36" s="32"/>
      <c r="P36" s="32"/>
    </row>
    <row r="37" spans="1:16" x14ac:dyDescent="0.25">
      <c r="A37" s="32" t="s">
        <v>36</v>
      </c>
      <c r="B37" s="32">
        <v>3</v>
      </c>
      <c r="C37" s="32">
        <v>0.67200000000000004</v>
      </c>
      <c r="D37" s="32">
        <v>0.95799999999999996</v>
      </c>
      <c r="E37" s="32">
        <v>0.93500000000000005</v>
      </c>
      <c r="F37" s="32">
        <v>0.32899999999999996</v>
      </c>
      <c r="G37" s="32">
        <v>6.8999999999999999E-3</v>
      </c>
      <c r="H37" s="32">
        <v>0.74099999999999999</v>
      </c>
      <c r="I37" s="32">
        <v>7.3399999999999993E-2</v>
      </c>
      <c r="J37" s="32">
        <v>0.72299999999999998</v>
      </c>
      <c r="K37" s="32">
        <v>0.251</v>
      </c>
      <c r="L37" s="32">
        <v>0.63100000000000001</v>
      </c>
      <c r="M37" s="32">
        <v>0.623</v>
      </c>
      <c r="N37" s="32">
        <v>0.626</v>
      </c>
      <c r="O37" s="32"/>
      <c r="P37" s="32"/>
    </row>
    <row r="38" spans="1:16" x14ac:dyDescent="0.25">
      <c r="A38" s="32" t="s">
        <v>36</v>
      </c>
      <c r="B38" s="32">
        <v>4</v>
      </c>
      <c r="C38" s="32">
        <v>0.67299999999999993</v>
      </c>
      <c r="D38" s="32">
        <v>0.95599999999999996</v>
      </c>
      <c r="E38" s="32">
        <v>0.94</v>
      </c>
      <c r="F38" s="32">
        <v>0.37200000000000005</v>
      </c>
      <c r="G38" s="32">
        <v>5.4000000000000003E-3</v>
      </c>
      <c r="H38" s="32">
        <v>0.43799999999999994</v>
      </c>
      <c r="I38" s="32">
        <v>6.8900000000000003E-2</v>
      </c>
      <c r="J38" s="32">
        <v>0.46200000000000002</v>
      </c>
      <c r="K38" s="32">
        <v>0.21</v>
      </c>
      <c r="L38" s="32">
        <v>0.436</v>
      </c>
      <c r="M38" s="32">
        <v>0.65200000000000002</v>
      </c>
      <c r="N38" s="32">
        <v>0.36799999999999999</v>
      </c>
      <c r="O38" s="32"/>
      <c r="P38" s="32"/>
    </row>
    <row r="39" spans="1:16" x14ac:dyDescent="0.25">
      <c r="A39" s="32" t="s">
        <v>36</v>
      </c>
      <c r="B39" s="32">
        <v>5</v>
      </c>
      <c r="C39" s="32">
        <v>0.69299999999999995</v>
      </c>
      <c r="D39" s="32">
        <v>0.95599999999999996</v>
      </c>
      <c r="E39" s="32">
        <v>0.94799999999999995</v>
      </c>
      <c r="F39" s="32">
        <v>0.31</v>
      </c>
      <c r="G39" s="32">
        <v>9.1999999999999998E-3</v>
      </c>
      <c r="H39" s="32">
        <v>0.41200000000000003</v>
      </c>
      <c r="I39" s="32">
        <v>0.14000000000000001</v>
      </c>
      <c r="J39" s="32">
        <v>0.59899999999999998</v>
      </c>
      <c r="K39" s="32">
        <v>0.16800000000000001</v>
      </c>
      <c r="L39" s="32">
        <v>0.38700000000000001</v>
      </c>
      <c r="M39" s="32">
        <v>0.60899999999999999</v>
      </c>
      <c r="N39" s="32">
        <v>0.40700000000000003</v>
      </c>
      <c r="O39" s="32"/>
      <c r="P39" s="32"/>
    </row>
    <row r="40" spans="1:16" x14ac:dyDescent="0.25">
      <c r="A40" s="32" t="s">
        <v>37</v>
      </c>
      <c r="B40" s="32">
        <v>6</v>
      </c>
      <c r="C40" s="32">
        <v>0.68900000000000006</v>
      </c>
      <c r="D40" s="32">
        <v>0.96299999999999997</v>
      </c>
      <c r="E40" s="32">
        <v>0.94900000000000007</v>
      </c>
      <c r="F40" s="32">
        <v>0.32899999999999996</v>
      </c>
      <c r="G40" s="32">
        <v>7.1999999999999998E-3</v>
      </c>
      <c r="H40" s="32">
        <v>0.40799999999999997</v>
      </c>
      <c r="I40" s="32">
        <v>2.81E-2</v>
      </c>
      <c r="J40" s="32">
        <v>0.43799999999999994</v>
      </c>
      <c r="K40" s="32">
        <v>0.18899999999999997</v>
      </c>
      <c r="L40" s="32">
        <v>0.49200000000000005</v>
      </c>
      <c r="M40" s="32">
        <v>0.7390000000000001</v>
      </c>
      <c r="N40" s="32">
        <v>0.52600000000000002</v>
      </c>
      <c r="O40" s="32"/>
      <c r="P40" s="32"/>
    </row>
    <row r="41" spans="1:16" x14ac:dyDescent="0.25">
      <c r="A41" s="32" t="s">
        <v>37</v>
      </c>
      <c r="B41" s="32">
        <v>7</v>
      </c>
      <c r="C41" s="32">
        <v>0.66099999999999992</v>
      </c>
      <c r="D41" s="32">
        <v>0.95499999999999996</v>
      </c>
      <c r="E41" s="32">
        <v>0.93599999999999994</v>
      </c>
      <c r="F41" s="32">
        <v>0.41499999999999998</v>
      </c>
      <c r="G41" s="32">
        <v>4.8999999999999998E-3</v>
      </c>
      <c r="H41" s="32">
        <v>0.41</v>
      </c>
      <c r="I41" s="32">
        <v>0.16500000000000001</v>
      </c>
      <c r="J41" s="32">
        <v>0.115</v>
      </c>
      <c r="K41" s="32">
        <v>0.23699999999999999</v>
      </c>
      <c r="L41" s="32">
        <v>0.25800000000000001</v>
      </c>
      <c r="M41" s="32">
        <v>0.54100000000000004</v>
      </c>
      <c r="N41" s="32">
        <v>0.376</v>
      </c>
      <c r="O41" s="32"/>
      <c r="P41" s="32"/>
    </row>
    <row r="42" spans="1:16" x14ac:dyDescent="0.25">
      <c r="A42" s="32" t="s">
        <v>37</v>
      </c>
      <c r="B42" s="32">
        <v>8</v>
      </c>
      <c r="C42" s="32">
        <v>0.65900000000000003</v>
      </c>
      <c r="D42" s="32">
        <v>0.95799999999999996</v>
      </c>
      <c r="E42" s="32">
        <v>0.94099999999999995</v>
      </c>
      <c r="F42" s="32">
        <v>0.38900000000000001</v>
      </c>
      <c r="G42" s="32">
        <v>5.5000000000000005E-3</v>
      </c>
      <c r="H42" s="32">
        <v>0.31900000000000001</v>
      </c>
      <c r="I42" s="32">
        <v>8.14E-2</v>
      </c>
      <c r="J42" s="32">
        <v>0.14400000000000002</v>
      </c>
      <c r="K42" s="32">
        <v>0.17800000000000002</v>
      </c>
      <c r="L42" s="32">
        <v>0.161</v>
      </c>
      <c r="M42" s="32">
        <v>0.64700000000000002</v>
      </c>
      <c r="N42" s="32">
        <v>0.21299999999999999</v>
      </c>
      <c r="O42" s="32"/>
      <c r="P42" s="32"/>
    </row>
    <row r="43" spans="1:16" x14ac:dyDescent="0.25">
      <c r="A43" s="32" t="s">
        <v>37</v>
      </c>
      <c r="B43" s="32">
        <v>9</v>
      </c>
      <c r="C43" s="32">
        <v>0.69900000000000007</v>
      </c>
      <c r="D43" s="32">
        <v>0.96400000000000008</v>
      </c>
      <c r="E43" s="32">
        <v>0.94799999999999995</v>
      </c>
      <c r="F43" s="32">
        <v>0.27899999999999997</v>
      </c>
      <c r="G43" s="32">
        <v>1.0200000000000001E-2</v>
      </c>
      <c r="H43" s="32">
        <v>0.45700000000000002</v>
      </c>
      <c r="I43" s="32">
        <v>8.1799999999999998E-2</v>
      </c>
      <c r="J43" s="32">
        <v>0.30599999999999999</v>
      </c>
      <c r="K43" s="32">
        <v>0.23899999999999999</v>
      </c>
      <c r="L43" s="32">
        <v>0.52600000000000002</v>
      </c>
      <c r="M43" s="32">
        <v>0.626</v>
      </c>
      <c r="N43" s="32">
        <v>0.5</v>
      </c>
      <c r="O43" s="32"/>
      <c r="P43" s="32"/>
    </row>
    <row r="44" spans="1:16" x14ac:dyDescent="0.25">
      <c r="A44" s="32" t="s">
        <v>37</v>
      </c>
      <c r="B44" s="32">
        <v>10</v>
      </c>
      <c r="C44" s="32">
        <v>0.67099999999999993</v>
      </c>
      <c r="D44" s="32">
        <v>0.95499999999999996</v>
      </c>
      <c r="E44" s="32">
        <v>0.94200000000000006</v>
      </c>
      <c r="F44" s="32">
        <v>0.39399999999999996</v>
      </c>
      <c r="G44" s="32">
        <v>6.6E-3</v>
      </c>
      <c r="H44" s="32">
        <v>0.34700000000000003</v>
      </c>
      <c r="I44" s="32">
        <v>2.87E-2</v>
      </c>
      <c r="J44" s="32">
        <v>0.376</v>
      </c>
      <c r="K44" s="32">
        <v>0.23699999999999999</v>
      </c>
      <c r="L44" s="32">
        <v>0.38700000000000001</v>
      </c>
      <c r="M44" s="32">
        <v>0.67299999999999993</v>
      </c>
      <c r="N44" s="32">
        <v>0.39500000000000002</v>
      </c>
      <c r="O44" s="32"/>
      <c r="P44" s="32"/>
    </row>
    <row r="45" spans="1:16" x14ac:dyDescent="0.25">
      <c r="A45" s="32" t="s">
        <v>37</v>
      </c>
      <c r="B45" s="32">
        <v>11</v>
      </c>
      <c r="C45" s="32">
        <v>0.503</v>
      </c>
      <c r="D45" s="32">
        <v>0.96900000000000008</v>
      </c>
      <c r="E45" s="32">
        <v>0.83599999999999997</v>
      </c>
      <c r="F45" s="32">
        <v>9.3699999999999992E-2</v>
      </c>
      <c r="G45" s="32">
        <v>2.4900000000000002E-2</v>
      </c>
      <c r="H45" s="32">
        <v>0.26899999999999996</v>
      </c>
      <c r="I45" s="32">
        <v>4.3899999999999995E-2</v>
      </c>
      <c r="J45" s="32">
        <v>0.47899999999999998</v>
      </c>
      <c r="K45" s="32">
        <v>0.17199999999999999</v>
      </c>
      <c r="L45" s="32">
        <v>0.43</v>
      </c>
      <c r="M45" s="32">
        <v>0.7340000000000001</v>
      </c>
      <c r="N45" s="32">
        <v>0.439</v>
      </c>
      <c r="O45" s="32"/>
      <c r="P45" s="32"/>
    </row>
    <row r="46" spans="1:16" x14ac:dyDescent="0.25">
      <c r="A46" s="32" t="s">
        <v>38</v>
      </c>
      <c r="B46" s="32">
        <v>12</v>
      </c>
      <c r="C46" s="32">
        <v>0.71299999999999997</v>
      </c>
      <c r="D46" s="32">
        <v>0.95599999999999996</v>
      </c>
      <c r="E46" s="32">
        <v>0.94700000000000006</v>
      </c>
      <c r="F46" s="32">
        <v>0.36799999999999999</v>
      </c>
      <c r="G46" s="32">
        <v>9.3999999999999986E-3</v>
      </c>
      <c r="H46" s="32">
        <v>0.37799999999999995</v>
      </c>
      <c r="I46" s="32">
        <v>0.10400000000000001</v>
      </c>
      <c r="J46" s="32">
        <v>0.19899999999999998</v>
      </c>
      <c r="K46" s="32">
        <v>0.21100000000000002</v>
      </c>
      <c r="L46" s="32">
        <v>0.36399999999999999</v>
      </c>
      <c r="M46" s="32">
        <v>0.60399999999999998</v>
      </c>
      <c r="N46" s="32">
        <v>0.37799999999999995</v>
      </c>
      <c r="O46" s="32"/>
      <c r="P46" s="32"/>
    </row>
    <row r="47" spans="1:16" x14ac:dyDescent="0.25">
      <c r="A47" s="32" t="s">
        <v>38</v>
      </c>
      <c r="B47" s="32">
        <v>13</v>
      </c>
      <c r="C47" s="32">
        <v>0.68799999999999994</v>
      </c>
      <c r="D47" s="32">
        <v>0.96099999999999997</v>
      </c>
      <c r="E47" s="32">
        <v>0.93799999999999994</v>
      </c>
      <c r="F47" s="32">
        <v>0.35399999999999998</v>
      </c>
      <c r="G47" s="32">
        <v>4.5000000000000005E-3</v>
      </c>
      <c r="H47" s="32">
        <v>0.69599999999999995</v>
      </c>
      <c r="I47" s="32">
        <v>4.9800000000000004E-2</v>
      </c>
      <c r="J47" s="32">
        <v>0.18899999999999997</v>
      </c>
      <c r="K47" s="32">
        <v>0.221</v>
      </c>
      <c r="L47" s="32">
        <v>0.45899999999999996</v>
      </c>
      <c r="M47" s="32">
        <v>0.67900000000000005</v>
      </c>
      <c r="N47" s="32">
        <v>0.55600000000000005</v>
      </c>
      <c r="O47" s="32"/>
      <c r="P47" s="32"/>
    </row>
    <row r="48" spans="1:16" x14ac:dyDescent="0.25">
      <c r="A48" s="32" t="s">
        <v>38</v>
      </c>
      <c r="B48" s="32">
        <v>14</v>
      </c>
      <c r="C48" s="32">
        <v>0.69200000000000006</v>
      </c>
      <c r="D48" s="32">
        <v>0.96200000000000008</v>
      </c>
      <c r="E48" s="32">
        <v>0.94599999999999995</v>
      </c>
      <c r="F48" s="32">
        <v>0.38100000000000001</v>
      </c>
      <c r="G48" s="32">
        <v>5.1000000000000004E-3</v>
      </c>
      <c r="H48" s="32">
        <v>0.312</v>
      </c>
      <c r="I48" s="32">
        <v>4.2099999999999999E-2</v>
      </c>
      <c r="J48" s="32">
        <v>9.2799999999999994E-2</v>
      </c>
      <c r="K48" s="32">
        <v>0.23800000000000002</v>
      </c>
      <c r="L48" s="32">
        <v>0.17899999999999999</v>
      </c>
      <c r="M48" s="32">
        <v>0.66400000000000003</v>
      </c>
      <c r="N48" s="32">
        <v>0.22500000000000001</v>
      </c>
      <c r="O48" s="32"/>
      <c r="P48" s="32"/>
    </row>
    <row r="49" spans="1:16" x14ac:dyDescent="0.25">
      <c r="A49" s="32" t="s">
        <v>38</v>
      </c>
      <c r="B49" s="32">
        <v>15</v>
      </c>
      <c r="C49" s="32">
        <v>0.67500000000000004</v>
      </c>
      <c r="D49" s="32">
        <v>0.95499999999999996</v>
      </c>
      <c r="E49" s="32">
        <v>0.94499999999999995</v>
      </c>
      <c r="F49" s="32">
        <v>0.38</v>
      </c>
      <c r="G49" s="32">
        <v>4.8999999999999998E-3</v>
      </c>
      <c r="H49" s="32">
        <v>0.09</v>
      </c>
      <c r="I49" s="32">
        <v>4.2999999999999997E-2</v>
      </c>
      <c r="J49" s="32">
        <v>9.8900000000000002E-2</v>
      </c>
      <c r="K49" s="32">
        <v>0.22500000000000001</v>
      </c>
      <c r="L49" s="32">
        <v>7.5499999999999998E-2</v>
      </c>
      <c r="M49" s="32">
        <v>0.68</v>
      </c>
      <c r="N49" s="32">
        <v>0.10800000000000001</v>
      </c>
      <c r="O49" s="32"/>
      <c r="P49" s="32"/>
    </row>
    <row r="50" spans="1:16" x14ac:dyDescent="0.25">
      <c r="A50" s="32" t="s">
        <v>38</v>
      </c>
      <c r="B50" s="32">
        <v>16</v>
      </c>
      <c r="C50" s="32">
        <v>0.66299999999999992</v>
      </c>
      <c r="D50" s="32">
        <v>0.95700000000000007</v>
      </c>
      <c r="E50" s="32">
        <v>0.94200000000000006</v>
      </c>
      <c r="F50" s="32">
        <v>0.34899999999999998</v>
      </c>
      <c r="G50" s="32">
        <v>4.0000000000000001E-3</v>
      </c>
      <c r="H50" s="32">
        <v>2.1700000000000001E-2</v>
      </c>
      <c r="I50" s="32">
        <v>5.7000000000000002E-2</v>
      </c>
      <c r="J50" s="32">
        <v>0.125</v>
      </c>
      <c r="K50" s="32">
        <v>0.23399999999999999</v>
      </c>
      <c r="L50" s="32">
        <v>0.125</v>
      </c>
      <c r="M50" s="32">
        <v>0.625</v>
      </c>
      <c r="N50" s="32">
        <v>8.900000000000001E-2</v>
      </c>
      <c r="O50" s="32"/>
      <c r="P50" s="32"/>
    </row>
    <row r="51" spans="1:16" x14ac:dyDescent="0.25">
      <c r="A51" s="32" t="s">
        <v>39</v>
      </c>
      <c r="B51" s="32">
        <v>17</v>
      </c>
      <c r="C51" s="32">
        <v>0.68200000000000005</v>
      </c>
      <c r="D51" s="32">
        <v>0.95599999999999996</v>
      </c>
      <c r="E51" s="32">
        <v>0.94499999999999995</v>
      </c>
      <c r="F51" s="32">
        <v>0.36099999999999999</v>
      </c>
      <c r="G51" s="32">
        <v>6.8000000000000005E-3</v>
      </c>
      <c r="H51" s="32">
        <v>0.49</v>
      </c>
      <c r="I51" s="32">
        <v>6.2899999999999998E-2</v>
      </c>
      <c r="J51" s="32">
        <v>0.29899999999999999</v>
      </c>
      <c r="K51" s="32">
        <v>0.245</v>
      </c>
      <c r="L51" s="32">
        <v>0.48599999999999999</v>
      </c>
      <c r="M51" s="32">
        <v>0.65099999999999991</v>
      </c>
      <c r="N51" s="32">
        <v>0.47100000000000003</v>
      </c>
      <c r="O51" s="32"/>
      <c r="P51" s="32"/>
    </row>
    <row r="52" spans="1:16" x14ac:dyDescent="0.25">
      <c r="A52" s="32" t="s">
        <v>39</v>
      </c>
      <c r="B52" s="32">
        <v>18</v>
      </c>
      <c r="C52" s="32">
        <v>0.70200000000000007</v>
      </c>
      <c r="D52" s="32">
        <v>0.96</v>
      </c>
      <c r="E52" s="32">
        <v>0.95400000000000007</v>
      </c>
      <c r="F52" s="32">
        <v>0.375</v>
      </c>
      <c r="G52" s="32">
        <v>5.3E-3</v>
      </c>
      <c r="H52" s="32">
        <v>0.5</v>
      </c>
      <c r="I52" s="32">
        <v>4.87E-2</v>
      </c>
      <c r="J52" s="32">
        <v>0.184</v>
      </c>
      <c r="K52" s="32">
        <v>0.23199999999999998</v>
      </c>
      <c r="L52" s="32">
        <v>0.30599999999999999</v>
      </c>
      <c r="M52" s="32">
        <v>0.66400000000000003</v>
      </c>
      <c r="N52" s="32">
        <v>0.41600000000000004</v>
      </c>
      <c r="O52" s="32"/>
      <c r="P52" s="32"/>
    </row>
    <row r="53" spans="1:16" x14ac:dyDescent="0.25">
      <c r="A53" s="32" t="s">
        <v>39</v>
      </c>
      <c r="B53" s="32">
        <v>19</v>
      </c>
      <c r="C53" s="32">
        <v>0.66</v>
      </c>
      <c r="D53" s="32">
        <v>0.96200000000000008</v>
      </c>
      <c r="E53" s="32">
        <v>0.94499999999999995</v>
      </c>
      <c r="F53" s="32">
        <v>0.40200000000000002</v>
      </c>
      <c r="G53" s="32">
        <v>6.1999999999999998E-3</v>
      </c>
      <c r="H53" s="32">
        <v>8.5900000000000004E-2</v>
      </c>
      <c r="I53" s="32">
        <v>4.0099999999999997E-2</v>
      </c>
      <c r="J53" s="32">
        <v>7.0199999999999999E-2</v>
      </c>
      <c r="K53" s="32">
        <v>0.25600000000000001</v>
      </c>
      <c r="L53" s="32">
        <v>6.4600000000000005E-2</v>
      </c>
      <c r="M53" s="32">
        <v>0.65</v>
      </c>
      <c r="N53" s="32">
        <v>6.8699999999999997E-2</v>
      </c>
      <c r="O53" s="32"/>
      <c r="P53" s="32"/>
    </row>
    <row r="54" spans="1:16" x14ac:dyDescent="0.25">
      <c r="A54" s="32" t="s">
        <v>39</v>
      </c>
      <c r="B54" s="32">
        <v>20</v>
      </c>
      <c r="C54" s="32">
        <v>0.68799999999999994</v>
      </c>
      <c r="D54" s="32">
        <v>0.95599999999999996</v>
      </c>
      <c r="E54" s="32">
        <v>0.94499999999999995</v>
      </c>
      <c r="F54" s="32">
        <v>0.42499999999999999</v>
      </c>
      <c r="G54" s="32">
        <v>4.6999999999999993E-3</v>
      </c>
      <c r="H54" s="32">
        <v>0.21899999999999997</v>
      </c>
      <c r="I54" s="32">
        <v>5.3899999999999997E-2</v>
      </c>
      <c r="J54" s="32">
        <v>0.14599999999999999</v>
      </c>
      <c r="K54" s="32">
        <v>0.23</v>
      </c>
      <c r="L54" s="32">
        <v>0.19699999999999998</v>
      </c>
      <c r="M54" s="32">
        <v>0.66700000000000004</v>
      </c>
      <c r="N54" s="32">
        <v>0.27399999999999997</v>
      </c>
      <c r="O54" s="32"/>
      <c r="P54" s="32"/>
    </row>
    <row r="55" spans="1:16" x14ac:dyDescent="0.25">
      <c r="A55" s="32" t="s">
        <v>39</v>
      </c>
      <c r="B55" s="32">
        <v>21</v>
      </c>
      <c r="C55" s="32">
        <v>0.69</v>
      </c>
      <c r="D55" s="32">
        <v>0.96099999999999997</v>
      </c>
      <c r="E55" s="32">
        <v>0.95</v>
      </c>
      <c r="F55" s="32">
        <v>0.376</v>
      </c>
      <c r="G55" s="32">
        <v>4.7999999999999996E-3</v>
      </c>
      <c r="H55" s="32">
        <v>0.40899999999999997</v>
      </c>
      <c r="I55" s="32">
        <v>3.5200000000000002E-2</v>
      </c>
      <c r="J55" s="32">
        <v>0.21299999999999999</v>
      </c>
      <c r="K55" s="32">
        <v>0.21100000000000002</v>
      </c>
      <c r="L55" s="32">
        <v>0.29100000000000004</v>
      </c>
      <c r="M55" s="32">
        <v>0.69099999999999995</v>
      </c>
      <c r="N55" s="32">
        <v>0.32500000000000001</v>
      </c>
      <c r="O55" s="32"/>
      <c r="P55" s="32"/>
    </row>
    <row r="56" spans="1:16" x14ac:dyDescent="0.25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</row>
    <row r="57" spans="1:16" x14ac:dyDescent="0.25">
      <c r="A57" s="32" t="s">
        <v>81</v>
      </c>
      <c r="B57" s="35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</row>
    <row r="58" spans="1:16" x14ac:dyDescent="0.25">
      <c r="A58" s="35"/>
      <c r="B58" s="32"/>
      <c r="C58" s="32"/>
      <c r="D58" s="32"/>
      <c r="E58" s="32"/>
      <c r="F58" s="32"/>
      <c r="G58" s="32"/>
      <c r="H58" s="32" t="s">
        <v>13</v>
      </c>
      <c r="I58" s="32"/>
      <c r="J58" s="32" t="s">
        <v>0</v>
      </c>
      <c r="K58" s="32"/>
      <c r="L58" s="32" t="s">
        <v>14</v>
      </c>
      <c r="M58" s="32"/>
      <c r="N58" s="32" t="s">
        <v>15</v>
      </c>
      <c r="O58" s="32"/>
      <c r="P58" s="32"/>
    </row>
    <row r="59" spans="1:16" x14ac:dyDescent="0.25">
      <c r="A59" s="32"/>
      <c r="B59" s="35"/>
      <c r="C59" s="32" t="s">
        <v>18</v>
      </c>
      <c r="D59" s="32" t="s">
        <v>19</v>
      </c>
      <c r="E59" s="35" t="s">
        <v>20</v>
      </c>
      <c r="F59" s="35" t="s">
        <v>21</v>
      </c>
      <c r="G59" s="35" t="s">
        <v>13</v>
      </c>
      <c r="H59" s="35" t="s">
        <v>22</v>
      </c>
      <c r="I59" s="35" t="s">
        <v>0</v>
      </c>
      <c r="J59" s="35" t="s">
        <v>22</v>
      </c>
      <c r="K59" s="35" t="s">
        <v>14</v>
      </c>
      <c r="L59" s="35" t="s">
        <v>22</v>
      </c>
      <c r="M59" s="35" t="s">
        <v>15</v>
      </c>
      <c r="N59" s="35" t="s">
        <v>22</v>
      </c>
      <c r="O59" s="32"/>
      <c r="P59" s="35"/>
    </row>
    <row r="60" spans="1:16" x14ac:dyDescent="0.25">
      <c r="A60" s="32"/>
      <c r="B60" s="32"/>
      <c r="C60" s="32" t="s">
        <v>24</v>
      </c>
      <c r="D60" s="32" t="s">
        <v>25</v>
      </c>
      <c r="E60" s="32" t="s">
        <v>26</v>
      </c>
      <c r="F60" s="32" t="s">
        <v>27</v>
      </c>
      <c r="G60" s="32" t="s">
        <v>28</v>
      </c>
      <c r="H60" s="32" t="s">
        <v>29</v>
      </c>
      <c r="I60" s="32" t="s">
        <v>30</v>
      </c>
      <c r="J60" s="32" t="s">
        <v>31</v>
      </c>
      <c r="K60" s="32" t="s">
        <v>32</v>
      </c>
      <c r="L60" s="32" t="s">
        <v>33</v>
      </c>
      <c r="M60" s="32" t="s">
        <v>34</v>
      </c>
      <c r="N60" s="32" t="s">
        <v>35</v>
      </c>
      <c r="O60" s="32"/>
      <c r="P60" s="32"/>
    </row>
    <row r="61" spans="1:16" x14ac:dyDescent="0.25">
      <c r="A61" s="32" t="s">
        <v>36</v>
      </c>
      <c r="B61" s="32">
        <v>1</v>
      </c>
      <c r="C61" s="32">
        <v>0.67</v>
      </c>
      <c r="D61" s="32"/>
      <c r="E61" s="32">
        <v>0.59628794000000007</v>
      </c>
      <c r="F61" s="32">
        <v>0.16517175937999998</v>
      </c>
      <c r="G61" s="32">
        <v>1.3874427787919997E-3</v>
      </c>
      <c r="H61" s="32">
        <v>7.2840745886579988E-4</v>
      </c>
      <c r="I61" s="32">
        <v>9.1848711956030391E-5</v>
      </c>
      <c r="J61" s="32">
        <v>3.6280241222632003E-5</v>
      </c>
      <c r="K61" s="32">
        <v>2.9968764021907196E-4</v>
      </c>
      <c r="L61" s="32">
        <v>1.3665756393989683E-4</v>
      </c>
      <c r="M61" s="32">
        <v>9.1154990566634411E-4</v>
      </c>
      <c r="N61" s="32">
        <v>3.6279686245520494E-4</v>
      </c>
      <c r="O61" s="32"/>
      <c r="P61" s="32"/>
    </row>
    <row r="62" spans="1:16" x14ac:dyDescent="0.25">
      <c r="A62" s="32" t="s">
        <v>36</v>
      </c>
      <c r="B62" s="32">
        <v>2</v>
      </c>
      <c r="C62" s="32">
        <v>0.65599999999999992</v>
      </c>
      <c r="D62" s="32"/>
      <c r="E62" s="32">
        <v>0.58445663999999997</v>
      </c>
      <c r="F62" s="32">
        <v>0.17299916544000002</v>
      </c>
      <c r="G62" s="32">
        <v>1.2628939077120001E-3</v>
      </c>
      <c r="H62" s="32">
        <v>6.0745196960947209E-4</v>
      </c>
      <c r="I62" s="32">
        <v>1.094929017986304E-4</v>
      </c>
      <c r="J62" s="32">
        <v>5.6826816033489182E-5</v>
      </c>
      <c r="K62" s="32">
        <v>2.81625341419776E-4</v>
      </c>
      <c r="L62" s="32">
        <v>1.05609503032416E-4</v>
      </c>
      <c r="M62" s="32">
        <v>8.00674737489408E-4</v>
      </c>
      <c r="N62" s="32">
        <v>2.9624965287108093E-4</v>
      </c>
      <c r="O62" s="32"/>
      <c r="P62" s="32"/>
    </row>
    <row r="63" spans="1:16" x14ac:dyDescent="0.25">
      <c r="A63" s="32" t="s">
        <v>36</v>
      </c>
      <c r="B63" s="32">
        <v>3</v>
      </c>
      <c r="C63" s="32">
        <v>0.67200000000000004</v>
      </c>
      <c r="D63" s="32"/>
      <c r="E63" s="32">
        <v>0.60193056</v>
      </c>
      <c r="F63" s="32">
        <v>0.19803515423999998</v>
      </c>
      <c r="G63" s="32">
        <v>1.3664425642559998E-3</v>
      </c>
      <c r="H63" s="32">
        <v>1.0125339401136958E-3</v>
      </c>
      <c r="I63" s="32">
        <v>1.0029688421639036E-4</v>
      </c>
      <c r="J63" s="32">
        <v>7.2514647288450233E-5</v>
      </c>
      <c r="K63" s="32">
        <v>3.4297708362825602E-4</v>
      </c>
      <c r="L63" s="32">
        <v>2.1641853976942955E-4</v>
      </c>
      <c r="M63" s="32">
        <v>8.5129371753148782E-4</v>
      </c>
      <c r="N63" s="32">
        <v>5.3290986717471141E-4</v>
      </c>
      <c r="O63" s="32"/>
      <c r="P63" s="32"/>
    </row>
    <row r="64" spans="1:16" x14ac:dyDescent="0.25">
      <c r="A64" s="32" t="s">
        <v>36</v>
      </c>
      <c r="B64" s="32">
        <v>4</v>
      </c>
      <c r="C64" s="32">
        <v>0.67299999999999993</v>
      </c>
      <c r="D64" s="32"/>
      <c r="E64" s="32">
        <v>0.60478471999999983</v>
      </c>
      <c r="F64" s="32">
        <v>0.22497991584000002</v>
      </c>
      <c r="G64" s="32">
        <v>1.2148915455359999E-3</v>
      </c>
      <c r="H64" s="32">
        <v>5.3212249694476789E-4</v>
      </c>
      <c r="I64" s="32">
        <v>8.3706027487430397E-5</v>
      </c>
      <c r="J64" s="32">
        <v>3.8672184699192848E-5</v>
      </c>
      <c r="K64" s="32">
        <v>2.5512722456255997E-4</v>
      </c>
      <c r="L64" s="32">
        <v>1.1123546990927615E-4</v>
      </c>
      <c r="M64" s="32">
        <v>7.9210928768947201E-4</v>
      </c>
      <c r="N64" s="32">
        <v>2.9149621786972571E-4</v>
      </c>
      <c r="O64" s="32"/>
      <c r="P64" s="32"/>
    </row>
    <row r="65" spans="1:16" x14ac:dyDescent="0.25">
      <c r="A65" s="32" t="s">
        <v>36</v>
      </c>
      <c r="B65" s="32">
        <v>5</v>
      </c>
      <c r="C65" s="32">
        <v>0.69299999999999995</v>
      </c>
      <c r="D65" s="32"/>
      <c r="E65" s="32">
        <v>0.62805758399999989</v>
      </c>
      <c r="F65" s="32">
        <v>0.19469785103999995</v>
      </c>
      <c r="G65" s="32">
        <v>1.7912202295679999E-3</v>
      </c>
      <c r="H65" s="32">
        <v>7.3798273458201597E-4</v>
      </c>
      <c r="I65" s="32">
        <v>2.5077083213951998E-4</v>
      </c>
      <c r="J65" s="32">
        <v>1.5021172845157248E-4</v>
      </c>
      <c r="K65" s="32">
        <v>3.0092499856742395E-4</v>
      </c>
      <c r="L65" s="32">
        <v>1.1645797444559308E-4</v>
      </c>
      <c r="M65" s="32">
        <v>1.0908531198069117E-3</v>
      </c>
      <c r="N65" s="32">
        <v>4.4397721976141308E-4</v>
      </c>
      <c r="O65" s="32"/>
      <c r="P65" s="32"/>
    </row>
    <row r="66" spans="1:16" x14ac:dyDescent="0.25">
      <c r="A66" s="32" t="s">
        <v>37</v>
      </c>
      <c r="B66" s="32">
        <v>6</v>
      </c>
      <c r="C66" s="32">
        <v>0.68900000000000006</v>
      </c>
      <c r="D66" s="32"/>
      <c r="E66" s="32">
        <v>0.62966814300000007</v>
      </c>
      <c r="F66" s="32">
        <v>0.20716081904700001</v>
      </c>
      <c r="G66" s="32">
        <v>1.4915578971383997E-3</v>
      </c>
      <c r="H66" s="32">
        <v>6.0855562203246708E-4</v>
      </c>
      <c r="I66" s="32">
        <v>4.1912776909589045E-5</v>
      </c>
      <c r="J66" s="32">
        <v>1.8357796286399998E-5</v>
      </c>
      <c r="K66" s="32">
        <v>2.8190444255915754E-4</v>
      </c>
      <c r="L66" s="32">
        <v>1.3869698573910552E-4</v>
      </c>
      <c r="M66" s="32">
        <v>1.1022612859852776E-3</v>
      </c>
      <c r="N66" s="32">
        <v>5.7978943642825599E-4</v>
      </c>
      <c r="O66" s="32"/>
      <c r="P66" s="32"/>
    </row>
    <row r="67" spans="1:16" x14ac:dyDescent="0.25">
      <c r="A67" s="32" t="s">
        <v>37</v>
      </c>
      <c r="B67" s="32">
        <v>7</v>
      </c>
      <c r="C67" s="32">
        <v>0.66099999999999992</v>
      </c>
      <c r="D67" s="32"/>
      <c r="E67" s="32">
        <v>0.59085467999999985</v>
      </c>
      <c r="F67" s="32">
        <v>0.24520469219999994</v>
      </c>
      <c r="G67" s="32">
        <v>1.2015029917799996E-3</v>
      </c>
      <c r="H67" s="32">
        <v>4.9261622662979986E-4</v>
      </c>
      <c r="I67" s="32">
        <v>1.982479936436999E-4</v>
      </c>
      <c r="J67" s="32">
        <v>2.2798519269025488E-5</v>
      </c>
      <c r="K67" s="32">
        <v>2.8475620905185986E-4</v>
      </c>
      <c r="L67" s="32">
        <v>7.3467101935379848E-5</v>
      </c>
      <c r="M67" s="32">
        <v>6.5001311855298E-4</v>
      </c>
      <c r="N67" s="32">
        <v>2.444049325759205E-4</v>
      </c>
      <c r="O67" s="32"/>
      <c r="P67" s="32"/>
    </row>
    <row r="68" spans="1:16" x14ac:dyDescent="0.25">
      <c r="A68" s="32" t="s">
        <v>37</v>
      </c>
      <c r="B68" s="32">
        <v>8</v>
      </c>
      <c r="C68" s="32">
        <v>0.65900000000000003</v>
      </c>
      <c r="D68" s="32"/>
      <c r="E68" s="32">
        <v>0.59407400199999993</v>
      </c>
      <c r="F68" s="32">
        <v>0.23109478677799999</v>
      </c>
      <c r="G68" s="32">
        <v>1.2710213272790003E-3</v>
      </c>
      <c r="H68" s="32">
        <v>4.0545580340200111E-4</v>
      </c>
      <c r="I68" s="32">
        <v>1.0346113604051061E-4</v>
      </c>
      <c r="J68" s="32">
        <v>1.4898403589833528E-5</v>
      </c>
      <c r="K68" s="32">
        <v>2.2624179625566204E-4</v>
      </c>
      <c r="L68" s="32">
        <v>3.6424929197161586E-5</v>
      </c>
      <c r="M68" s="32">
        <v>8.2235079874951316E-4</v>
      </c>
      <c r="N68" s="32">
        <v>1.7516072013364629E-4</v>
      </c>
      <c r="O68" s="32"/>
      <c r="P68" s="32"/>
    </row>
    <row r="69" spans="1:16" x14ac:dyDescent="0.25">
      <c r="A69" s="32" t="s">
        <v>37</v>
      </c>
      <c r="B69" s="32">
        <v>9</v>
      </c>
      <c r="C69" s="32">
        <v>0.69900000000000007</v>
      </c>
      <c r="D69" s="32"/>
      <c r="E69" s="32">
        <v>0.63879652800000009</v>
      </c>
      <c r="F69" s="32">
        <v>0.17822423131200002</v>
      </c>
      <c r="G69" s="32">
        <v>1.8178871593824003E-3</v>
      </c>
      <c r="H69" s="32">
        <v>8.3077443183775701E-4</v>
      </c>
      <c r="I69" s="32">
        <v>1.4870316963748033E-4</v>
      </c>
      <c r="J69" s="32">
        <v>4.550316990906898E-5</v>
      </c>
      <c r="K69" s="32">
        <v>4.3447503109239356E-4</v>
      </c>
      <c r="L69" s="32">
        <v>2.2853386635459901E-4</v>
      </c>
      <c r="M69" s="32">
        <v>1.1379973617733825E-3</v>
      </c>
      <c r="N69" s="32">
        <v>5.6899868088669124E-4</v>
      </c>
      <c r="O69" s="32"/>
      <c r="P69" s="32"/>
    </row>
    <row r="70" spans="1:16" x14ac:dyDescent="0.25">
      <c r="A70" s="32" t="s">
        <v>37</v>
      </c>
      <c r="B70" s="32">
        <v>10</v>
      </c>
      <c r="C70" s="32">
        <v>0.67099999999999993</v>
      </c>
      <c r="D70" s="32"/>
      <c r="E70" s="32">
        <v>0.6036383099999999</v>
      </c>
      <c r="F70" s="32">
        <v>0.23783349413999996</v>
      </c>
      <c r="G70" s="32">
        <v>1.5697010613239996E-3</v>
      </c>
      <c r="H70" s="32">
        <v>5.4468626827942792E-4</v>
      </c>
      <c r="I70" s="32">
        <v>4.5050420459998785E-5</v>
      </c>
      <c r="J70" s="32">
        <v>1.6938958092959542E-5</v>
      </c>
      <c r="K70" s="32">
        <v>3.7201915153378792E-4</v>
      </c>
      <c r="L70" s="32">
        <v>1.4397141164357592E-4</v>
      </c>
      <c r="M70" s="32">
        <v>1.0564088142710516E-3</v>
      </c>
      <c r="N70" s="32">
        <v>4.1728148163706539E-4</v>
      </c>
      <c r="O70" s="32"/>
      <c r="P70" s="32"/>
    </row>
    <row r="71" spans="1:16" x14ac:dyDescent="0.25">
      <c r="A71" s="32" t="s">
        <v>37</v>
      </c>
      <c r="B71" s="32">
        <v>11</v>
      </c>
      <c r="C71" s="32">
        <v>0.503</v>
      </c>
      <c r="D71" s="32"/>
      <c r="E71" s="32">
        <v>0.40747225200000003</v>
      </c>
      <c r="F71" s="32">
        <v>3.8180150012400001E-2</v>
      </c>
      <c r="G71" s="32">
        <v>9.5068573530876011E-4</v>
      </c>
      <c r="H71" s="32">
        <v>2.5573446279805642E-4</v>
      </c>
      <c r="I71" s="32">
        <v>4.1735103780054563E-5</v>
      </c>
      <c r="J71" s="32">
        <v>1.9991114710646135E-5</v>
      </c>
      <c r="K71" s="32">
        <v>1.6351794647310672E-4</v>
      </c>
      <c r="L71" s="32">
        <v>7.0312716983435893E-5</v>
      </c>
      <c r="M71" s="32">
        <v>6.9780332971662996E-4</v>
      </c>
      <c r="N71" s="32">
        <v>3.0633566174560056E-4</v>
      </c>
      <c r="O71" s="32"/>
      <c r="P71" s="32"/>
    </row>
    <row r="72" spans="1:16" x14ac:dyDescent="0.25">
      <c r="A72" s="32" t="s">
        <v>38</v>
      </c>
      <c r="B72" s="32">
        <v>12</v>
      </c>
      <c r="C72" s="32">
        <v>0.71299999999999997</v>
      </c>
      <c r="D72" s="32"/>
      <c r="E72" s="32">
        <v>0.64550171599999995</v>
      </c>
      <c r="F72" s="32">
        <v>0.23754463148800001</v>
      </c>
      <c r="G72" s="32">
        <v>2.2329195359871998E-3</v>
      </c>
      <c r="H72" s="32">
        <v>8.4404358460316139E-4</v>
      </c>
      <c r="I72" s="32">
        <v>2.322236317426688E-4</v>
      </c>
      <c r="J72" s="32">
        <v>4.6212502716791085E-5</v>
      </c>
      <c r="K72" s="32">
        <v>4.7114602209329923E-4</v>
      </c>
      <c r="L72" s="32">
        <v>1.7149715204196092E-4</v>
      </c>
      <c r="M72" s="32">
        <v>1.3486833997362684E-3</v>
      </c>
      <c r="N72" s="32">
        <v>5.0980232510030937E-4</v>
      </c>
      <c r="O72" s="32"/>
      <c r="P72" s="32"/>
    </row>
    <row r="73" spans="1:16" x14ac:dyDescent="0.25">
      <c r="A73" s="32" t="s">
        <v>38</v>
      </c>
      <c r="B73" s="32">
        <v>13</v>
      </c>
      <c r="C73" s="32">
        <v>0.68799999999999994</v>
      </c>
      <c r="D73" s="32"/>
      <c r="E73" s="32">
        <v>0.62017558399999995</v>
      </c>
      <c r="F73" s="32">
        <v>0.21954215673599994</v>
      </c>
      <c r="G73" s="32">
        <v>9.8793970531199974E-4</v>
      </c>
      <c r="H73" s="32">
        <v>6.8760603489715179E-4</v>
      </c>
      <c r="I73" s="32">
        <v>4.9199397324537598E-5</v>
      </c>
      <c r="J73" s="32">
        <v>9.2986860943376046E-6</v>
      </c>
      <c r="K73" s="32">
        <v>2.1833467487395198E-4</v>
      </c>
      <c r="L73" s="32">
        <v>1.0021561576714395E-4</v>
      </c>
      <c r="M73" s="32">
        <v>6.7081105990684793E-4</v>
      </c>
      <c r="N73" s="32">
        <v>3.7297094930820748E-4</v>
      </c>
      <c r="O73" s="32"/>
      <c r="P73" s="32"/>
    </row>
    <row r="74" spans="1:16" x14ac:dyDescent="0.25">
      <c r="A74" s="32" t="s">
        <v>38</v>
      </c>
      <c r="B74" s="32">
        <v>14</v>
      </c>
      <c r="C74" s="32">
        <v>0.69200000000000006</v>
      </c>
      <c r="D74" s="32"/>
      <c r="E74" s="32">
        <v>0.62975598399999999</v>
      </c>
      <c r="F74" s="32">
        <v>0.23993702990400001</v>
      </c>
      <c r="G74" s="32">
        <v>1.2236788525104001E-3</v>
      </c>
      <c r="H74" s="32">
        <v>3.8178780198324486E-4</v>
      </c>
      <c r="I74" s="32">
        <v>5.1516879690687847E-5</v>
      </c>
      <c r="J74" s="32">
        <v>4.7807664352958317E-6</v>
      </c>
      <c r="K74" s="32">
        <v>2.9123556689747529E-4</v>
      </c>
      <c r="L74" s="32">
        <v>5.2131166474648072E-5</v>
      </c>
      <c r="M74" s="32">
        <v>8.1252275806690589E-4</v>
      </c>
      <c r="N74" s="32">
        <v>1.8281762056505382E-4</v>
      </c>
      <c r="O74" s="32"/>
      <c r="P74" s="32"/>
    </row>
    <row r="75" spans="1:16" x14ac:dyDescent="0.25">
      <c r="A75" s="32" t="s">
        <v>38</v>
      </c>
      <c r="B75" s="32">
        <v>15</v>
      </c>
      <c r="C75" s="32">
        <v>0.67500000000000004</v>
      </c>
      <c r="D75" s="32"/>
      <c r="E75" s="32">
        <v>0.60917062499999997</v>
      </c>
      <c r="F75" s="32">
        <v>0.23148483750000001</v>
      </c>
      <c r="G75" s="32">
        <v>1.13427570375E-3</v>
      </c>
      <c r="H75" s="32">
        <v>1.020848133375E-4</v>
      </c>
      <c r="I75" s="32">
        <v>4.8773855261249987E-5</v>
      </c>
      <c r="J75" s="32">
        <v>4.8237342853376238E-6</v>
      </c>
      <c r="K75" s="32">
        <v>2.5521203334375001E-4</v>
      </c>
      <c r="L75" s="32">
        <v>1.9268508517453124E-5</v>
      </c>
      <c r="M75" s="32">
        <v>7.7130747855000024E-4</v>
      </c>
      <c r="N75" s="32">
        <v>8.330120768340004E-5</v>
      </c>
      <c r="O75" s="32"/>
      <c r="P75" s="32"/>
    </row>
    <row r="76" spans="1:16" x14ac:dyDescent="0.25">
      <c r="A76" s="32" t="s">
        <v>38</v>
      </c>
      <c r="B76" s="32">
        <v>16</v>
      </c>
      <c r="C76" s="32">
        <v>0.66299999999999992</v>
      </c>
      <c r="D76" s="32"/>
      <c r="E76" s="32">
        <v>0.59769052200000006</v>
      </c>
      <c r="F76" s="32">
        <v>0.20859399217799998</v>
      </c>
      <c r="G76" s="32">
        <v>8.3437596871199999E-4</v>
      </c>
      <c r="H76" s="32">
        <v>1.8105958521050401E-5</v>
      </c>
      <c r="I76" s="32">
        <v>4.7559430216584E-5</v>
      </c>
      <c r="J76" s="32">
        <v>5.944928777073E-6</v>
      </c>
      <c r="K76" s="32">
        <v>1.9524397667860797E-4</v>
      </c>
      <c r="L76" s="32">
        <v>2.4405497084825996E-5</v>
      </c>
      <c r="M76" s="32">
        <v>5.2148498044500005E-4</v>
      </c>
      <c r="N76" s="32">
        <v>4.6412163259605008E-5</v>
      </c>
      <c r="O76" s="32"/>
      <c r="P76" s="32"/>
    </row>
    <row r="77" spans="1:16" x14ac:dyDescent="0.25">
      <c r="A77" s="32" t="s">
        <v>39</v>
      </c>
      <c r="B77" s="32">
        <v>17</v>
      </c>
      <c r="C77" s="32">
        <v>0.68200000000000005</v>
      </c>
      <c r="D77" s="32"/>
      <c r="E77" s="32">
        <v>0.61613244</v>
      </c>
      <c r="F77" s="32">
        <v>0.22242381084000001</v>
      </c>
      <c r="G77" s="32">
        <v>1.5124819137120001E-3</v>
      </c>
      <c r="H77" s="32">
        <v>7.4111613771888003E-4</v>
      </c>
      <c r="I77" s="32">
        <v>9.5135112372484801E-5</v>
      </c>
      <c r="J77" s="32">
        <v>2.8445398599372953E-5</v>
      </c>
      <c r="K77" s="32">
        <v>3.7055806885944007E-4</v>
      </c>
      <c r="L77" s="32">
        <v>1.8009122146568786E-4</v>
      </c>
      <c r="M77" s="32">
        <v>9.84625725826512E-4</v>
      </c>
      <c r="N77" s="32">
        <v>4.6375871686428716E-4</v>
      </c>
      <c r="O77" s="32"/>
      <c r="P77" s="32"/>
    </row>
    <row r="78" spans="1:16" x14ac:dyDescent="0.25">
      <c r="A78" s="32" t="s">
        <v>39</v>
      </c>
      <c r="B78" s="32">
        <v>18</v>
      </c>
      <c r="C78" s="32">
        <v>0.70200000000000007</v>
      </c>
      <c r="D78" s="32"/>
      <c r="E78" s="32">
        <v>0.6429196800000001</v>
      </c>
      <c r="F78" s="32">
        <v>0.24109488000000004</v>
      </c>
      <c r="G78" s="32">
        <v>1.2778028640000002E-3</v>
      </c>
      <c r="H78" s="32">
        <v>6.389014320000001E-4</v>
      </c>
      <c r="I78" s="32">
        <v>6.2228999476800003E-5</v>
      </c>
      <c r="J78" s="32">
        <v>1.14501359037312E-5</v>
      </c>
      <c r="K78" s="32">
        <v>2.9645026444800003E-4</v>
      </c>
      <c r="L78" s="32">
        <v>9.0713780921088005E-5</v>
      </c>
      <c r="M78" s="32">
        <v>8.4846110169600015E-4</v>
      </c>
      <c r="N78" s="32">
        <v>3.5295981830553609E-4</v>
      </c>
      <c r="O78" s="32"/>
      <c r="P78" s="32"/>
    </row>
    <row r="79" spans="1:16" x14ac:dyDescent="0.25">
      <c r="A79" s="32" t="s">
        <v>39</v>
      </c>
      <c r="B79" s="32">
        <v>19</v>
      </c>
      <c r="C79" s="32">
        <v>0.66</v>
      </c>
      <c r="D79" s="32"/>
      <c r="E79" s="32">
        <v>0.59999940000000007</v>
      </c>
      <c r="F79" s="32">
        <v>0.24119975880000002</v>
      </c>
      <c r="G79" s="32">
        <v>1.4954385045600003E-3</v>
      </c>
      <c r="H79" s="32">
        <v>1.2845816754170403E-4</v>
      </c>
      <c r="I79" s="32">
        <v>5.9967084032855995E-5</v>
      </c>
      <c r="J79" s="32">
        <v>4.2096892991064906E-6</v>
      </c>
      <c r="K79" s="32">
        <v>3.8283225716736005E-4</v>
      </c>
      <c r="L79" s="32">
        <v>2.4730963813011462E-5</v>
      </c>
      <c r="M79" s="32">
        <v>9.7203502796400015E-4</v>
      </c>
      <c r="N79" s="32">
        <v>6.6778806421126805E-5</v>
      </c>
      <c r="O79" s="32"/>
      <c r="P79" s="32"/>
    </row>
    <row r="80" spans="1:16" x14ac:dyDescent="0.25">
      <c r="A80" s="32" t="s">
        <v>39</v>
      </c>
      <c r="B80" s="32">
        <v>20</v>
      </c>
      <c r="C80" s="32">
        <v>0.68799999999999994</v>
      </c>
      <c r="D80" s="32"/>
      <c r="E80" s="32">
        <v>0.62155295999999982</v>
      </c>
      <c r="F80" s="32">
        <v>0.26416000799999995</v>
      </c>
      <c r="G80" s="32">
        <v>1.2415520375999997E-3</v>
      </c>
      <c r="H80" s="32">
        <v>2.7189989623439988E-4</v>
      </c>
      <c r="I80" s="32">
        <v>6.6919654826639975E-5</v>
      </c>
      <c r="J80" s="32">
        <v>9.7702696046894354E-6</v>
      </c>
      <c r="K80" s="32">
        <v>2.8555696864799993E-4</v>
      </c>
      <c r="L80" s="32">
        <v>5.6254722823655978E-5</v>
      </c>
      <c r="M80" s="32">
        <v>8.2811520907919963E-4</v>
      </c>
      <c r="N80" s="32">
        <v>2.2690356728770068E-4</v>
      </c>
      <c r="O80" s="32"/>
      <c r="P80" s="32"/>
    </row>
    <row r="81" spans="1:16" x14ac:dyDescent="0.25">
      <c r="A81" s="32" t="s">
        <v>39</v>
      </c>
      <c r="B81" s="32">
        <v>21</v>
      </c>
      <c r="C81" s="32">
        <v>0.69</v>
      </c>
      <c r="D81" s="32"/>
      <c r="E81" s="32">
        <v>0.62993549999999987</v>
      </c>
      <c r="F81" s="32">
        <v>0.23685574799999995</v>
      </c>
      <c r="G81" s="32">
        <v>1.1369075903999997E-3</v>
      </c>
      <c r="H81" s="32">
        <v>4.6499520447359984E-4</v>
      </c>
      <c r="I81" s="32">
        <v>4.0019147182079991E-5</v>
      </c>
      <c r="J81" s="32">
        <v>8.5240783497830383E-6</v>
      </c>
      <c r="K81" s="32">
        <v>2.3988750157440003E-4</v>
      </c>
      <c r="L81" s="32">
        <v>6.9807262958150417E-5</v>
      </c>
      <c r="M81" s="32">
        <v>7.8560314496639984E-4</v>
      </c>
      <c r="N81" s="32">
        <v>2.5532102211407997E-4</v>
      </c>
      <c r="O81" s="32"/>
      <c r="P81" s="32"/>
    </row>
    <row r="82" spans="1:16" x14ac:dyDescent="0.25">
      <c r="A82" s="32"/>
      <c r="B82" s="32"/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2" t="s">
        <v>82</v>
      </c>
      <c r="P82" s="32"/>
    </row>
    <row r="83" spans="1:16" x14ac:dyDescent="0.25">
      <c r="A83" s="32" t="s">
        <v>83</v>
      </c>
      <c r="B83" s="32"/>
      <c r="C83" s="32"/>
      <c r="D83" s="32"/>
      <c r="E83" s="32"/>
      <c r="F83" s="32"/>
      <c r="G83" s="32"/>
      <c r="H83" s="32" t="s">
        <v>13</v>
      </c>
      <c r="I83" s="32"/>
      <c r="J83" s="32" t="s">
        <v>0</v>
      </c>
      <c r="K83" s="32"/>
      <c r="L83" s="32" t="s">
        <v>14</v>
      </c>
      <c r="M83" s="32"/>
      <c r="N83" s="32" t="s">
        <v>15</v>
      </c>
      <c r="O83" s="34" t="s">
        <v>62</v>
      </c>
      <c r="P83" s="32"/>
    </row>
    <row r="84" spans="1:16" x14ac:dyDescent="0.25">
      <c r="B84" s="32"/>
      <c r="C84" s="32" t="s">
        <v>18</v>
      </c>
      <c r="D84" s="32" t="s">
        <v>19</v>
      </c>
      <c r="E84" s="35" t="s">
        <v>20</v>
      </c>
      <c r="F84" s="35" t="s">
        <v>21</v>
      </c>
      <c r="G84" s="35" t="s">
        <v>13</v>
      </c>
      <c r="H84" s="35" t="s">
        <v>22</v>
      </c>
      <c r="I84" s="35" t="s">
        <v>0</v>
      </c>
      <c r="J84" s="35" t="s">
        <v>22</v>
      </c>
      <c r="K84" s="35" t="s">
        <v>14</v>
      </c>
      <c r="L84" s="35" t="s">
        <v>22</v>
      </c>
      <c r="M84" s="35" t="s">
        <v>15</v>
      </c>
      <c r="N84" s="35" t="s">
        <v>22</v>
      </c>
      <c r="O84" s="34" t="s">
        <v>61</v>
      </c>
      <c r="P84" s="35"/>
    </row>
    <row r="85" spans="1:16" x14ac:dyDescent="0.25">
      <c r="A85" s="32"/>
      <c r="B85" s="32"/>
      <c r="C85" s="32" t="s">
        <v>24</v>
      </c>
      <c r="D85" s="32" t="s">
        <v>25</v>
      </c>
      <c r="E85" s="32" t="s">
        <v>26</v>
      </c>
      <c r="F85" s="32" t="s">
        <v>27</v>
      </c>
      <c r="G85" s="32" t="s">
        <v>28</v>
      </c>
      <c r="H85" s="32" t="s">
        <v>29</v>
      </c>
      <c r="I85" s="32" t="s">
        <v>30</v>
      </c>
      <c r="J85" s="32" t="s">
        <v>31</v>
      </c>
      <c r="K85" s="32" t="s">
        <v>32</v>
      </c>
      <c r="L85" s="32" t="s">
        <v>33</v>
      </c>
      <c r="M85" s="32" t="s">
        <v>34</v>
      </c>
      <c r="N85" s="32" t="s">
        <v>35</v>
      </c>
      <c r="O85" s="32"/>
      <c r="P85" s="32"/>
    </row>
    <row r="86" spans="1:16" x14ac:dyDescent="0.25">
      <c r="A86" s="32" t="s">
        <v>36</v>
      </c>
      <c r="B86" s="32">
        <v>1</v>
      </c>
      <c r="C86" s="32">
        <v>0.67</v>
      </c>
      <c r="D86" s="32"/>
      <c r="E86" s="32">
        <v>88.998199999999997</v>
      </c>
      <c r="F86" s="32">
        <v>24.652501399999995</v>
      </c>
      <c r="G86" s="32">
        <v>0.20708101175999993</v>
      </c>
      <c r="H86" s="32">
        <v>0.10871753117399997</v>
      </c>
      <c r="I86" s="32">
        <v>1.3708762978511998E-2</v>
      </c>
      <c r="J86" s="32">
        <v>5.4149613765122383E-3</v>
      </c>
      <c r="K86" s="32">
        <v>4.4729498540159993E-2</v>
      </c>
      <c r="L86" s="32">
        <v>2.0396651334312958E-2</v>
      </c>
      <c r="M86" s="32">
        <v>0.13605222472632</v>
      </c>
      <c r="N86" s="32">
        <v>5.4148785441075355E-2</v>
      </c>
      <c r="O86" s="32">
        <v>5.4149613765122383E-3</v>
      </c>
      <c r="P86" s="32"/>
    </row>
    <row r="87" spans="1:16" x14ac:dyDescent="0.25">
      <c r="A87" s="32" t="s">
        <v>36</v>
      </c>
      <c r="B87" s="32">
        <v>2</v>
      </c>
      <c r="C87" s="32">
        <v>0.65599999999999992</v>
      </c>
      <c r="D87" s="32"/>
      <c r="E87" s="32">
        <v>89.094000000000008</v>
      </c>
      <c r="F87" s="32">
        <v>26.371824000000007</v>
      </c>
      <c r="G87" s="32">
        <v>0.19251431520000006</v>
      </c>
      <c r="H87" s="32">
        <v>9.2599385611200027E-2</v>
      </c>
      <c r="I87" s="32">
        <v>1.6690991127840001E-2</v>
      </c>
      <c r="J87" s="32">
        <v>8.6626243953489609E-3</v>
      </c>
      <c r="K87" s="32">
        <v>4.2930692289600003E-2</v>
      </c>
      <c r="L87" s="32">
        <v>1.6099009608600001E-2</v>
      </c>
      <c r="M87" s="32">
        <v>0.12205407583680002</v>
      </c>
      <c r="N87" s="32">
        <v>4.5160008059616001E-2</v>
      </c>
      <c r="O87" s="32">
        <v>8.6626243953489609E-3</v>
      </c>
      <c r="P87" s="32"/>
    </row>
    <row r="88" spans="1:16" x14ac:dyDescent="0.25">
      <c r="A88" s="32" t="s">
        <v>36</v>
      </c>
      <c r="B88" s="32">
        <v>3</v>
      </c>
      <c r="C88" s="32">
        <v>0.67200000000000004</v>
      </c>
      <c r="D88" s="32"/>
      <c r="E88" s="32">
        <v>89.572999999999993</v>
      </c>
      <c r="F88" s="32">
        <v>29.469516999999993</v>
      </c>
      <c r="G88" s="32">
        <v>0.20333966729999997</v>
      </c>
      <c r="H88" s="32">
        <v>0.15067469346929996</v>
      </c>
      <c r="I88" s="32">
        <v>1.4925131579819994E-2</v>
      </c>
      <c r="J88" s="32">
        <v>1.0790870132209855E-2</v>
      </c>
      <c r="K88" s="32">
        <v>5.1038256492299997E-2</v>
      </c>
      <c r="L88" s="32">
        <v>3.2205139846641299E-2</v>
      </c>
      <c r="M88" s="32">
        <v>0.12668061272789999</v>
      </c>
      <c r="N88" s="32">
        <v>7.9302063567665393E-2</v>
      </c>
      <c r="O88" s="32">
        <v>1.0790870132209855E-2</v>
      </c>
      <c r="P88" s="32"/>
    </row>
    <row r="89" spans="1:16" x14ac:dyDescent="0.25">
      <c r="A89" s="32" t="s">
        <v>36</v>
      </c>
      <c r="B89" s="32">
        <v>4</v>
      </c>
      <c r="C89" s="32">
        <v>0.67299999999999993</v>
      </c>
      <c r="D89" s="32"/>
      <c r="E89" s="32">
        <v>89.863999999999976</v>
      </c>
      <c r="F89" s="32">
        <v>33.429408000000002</v>
      </c>
      <c r="G89" s="32">
        <v>0.18051880319999999</v>
      </c>
      <c r="H89" s="32">
        <v>7.9067235801599994E-2</v>
      </c>
      <c r="I89" s="32">
        <v>1.2437745540480001E-2</v>
      </c>
      <c r="J89" s="32">
        <v>5.746238439701761E-3</v>
      </c>
      <c r="K89" s="32">
        <v>3.7908948671999995E-2</v>
      </c>
      <c r="L89" s="32">
        <v>1.6528301620992003E-2</v>
      </c>
      <c r="M89" s="32">
        <v>0.11769825968640001</v>
      </c>
      <c r="N89" s="32">
        <v>4.3312959564595209E-2</v>
      </c>
      <c r="O89" s="32">
        <v>5.746238439701761E-3</v>
      </c>
      <c r="P89" s="32"/>
    </row>
    <row r="90" spans="1:16" x14ac:dyDescent="0.25">
      <c r="A90" s="32" t="s">
        <v>36</v>
      </c>
      <c r="B90" s="32">
        <v>5</v>
      </c>
      <c r="C90" s="32">
        <v>0.69299999999999995</v>
      </c>
      <c r="D90" s="32"/>
      <c r="E90" s="32">
        <v>90.628799999999984</v>
      </c>
      <c r="F90" s="32">
        <v>28.094927999999996</v>
      </c>
      <c r="G90" s="32">
        <v>0.25847333760000002</v>
      </c>
      <c r="H90" s="32">
        <v>0.1064910150912</v>
      </c>
      <c r="I90" s="32">
        <v>3.6186267264000004E-2</v>
      </c>
      <c r="J90" s="32">
        <v>2.1675574091136001E-2</v>
      </c>
      <c r="K90" s="32">
        <v>4.3423520716799995E-2</v>
      </c>
      <c r="L90" s="32">
        <v>1.6804902517401597E-2</v>
      </c>
      <c r="M90" s="32">
        <v>0.15741026259839996</v>
      </c>
      <c r="N90" s="32">
        <v>6.4065976877548794E-2</v>
      </c>
      <c r="O90" s="32">
        <v>2.1675574091136001E-2</v>
      </c>
      <c r="P90" s="32"/>
    </row>
    <row r="91" spans="1:16" x14ac:dyDescent="0.25">
      <c r="A91" s="32" t="s">
        <v>37</v>
      </c>
      <c r="B91" s="32">
        <v>6</v>
      </c>
      <c r="C91" s="32">
        <v>0.68900000000000006</v>
      </c>
      <c r="D91" s="32"/>
      <c r="E91" s="32">
        <v>91.3887</v>
      </c>
      <c r="F91" s="32">
        <v>30.0668823</v>
      </c>
      <c r="G91" s="32">
        <v>0.21648155255999993</v>
      </c>
      <c r="H91" s="32">
        <v>8.8324473444479967E-2</v>
      </c>
      <c r="I91" s="32">
        <v>6.0831316269360008E-3</v>
      </c>
      <c r="J91" s="32">
        <v>2.6644116525979676E-3</v>
      </c>
      <c r="K91" s="32">
        <v>4.0915013433839985E-2</v>
      </c>
      <c r="L91" s="32">
        <v>2.0130186609449277E-2</v>
      </c>
      <c r="M91" s="32">
        <v>0.15997986734184</v>
      </c>
      <c r="N91" s="32">
        <v>8.414941022180783E-2</v>
      </c>
      <c r="O91" s="32">
        <v>1.9883669049238564E-3</v>
      </c>
      <c r="P91" s="32"/>
    </row>
    <row r="92" spans="1:16" x14ac:dyDescent="0.25">
      <c r="A92" s="32" t="s">
        <v>37</v>
      </c>
      <c r="B92" s="32">
        <v>7</v>
      </c>
      <c r="C92" s="32">
        <v>0.66099999999999992</v>
      </c>
      <c r="D92" s="32"/>
      <c r="E92" s="32">
        <v>89.387999999999991</v>
      </c>
      <c r="F92" s="32">
        <v>37.096019999999989</v>
      </c>
      <c r="G92" s="32">
        <v>0.18177049799999997</v>
      </c>
      <c r="H92" s="32">
        <v>7.4525904179999991E-2</v>
      </c>
      <c r="I92" s="32">
        <v>2.9992132169999988E-2</v>
      </c>
      <c r="J92" s="32">
        <v>3.4490951995499986E-3</v>
      </c>
      <c r="K92" s="32">
        <v>4.3079608025999985E-2</v>
      </c>
      <c r="L92" s="32">
        <v>1.1114538870707995E-2</v>
      </c>
      <c r="M92" s="32">
        <v>9.833783941800002E-2</v>
      </c>
      <c r="N92" s="32">
        <v>3.6975027621168007E-2</v>
      </c>
      <c r="O92" s="32">
        <v>2.5739516414552228E-3</v>
      </c>
      <c r="P92" s="32"/>
    </row>
    <row r="93" spans="1:16" x14ac:dyDescent="0.25">
      <c r="A93" s="32" t="s">
        <v>37</v>
      </c>
      <c r="B93" s="32">
        <v>8</v>
      </c>
      <c r="C93" s="32">
        <v>0.65900000000000003</v>
      </c>
      <c r="D93" s="32"/>
      <c r="E93" s="32">
        <v>90.147799999999975</v>
      </c>
      <c r="F93" s="32">
        <v>35.067494199999999</v>
      </c>
      <c r="G93" s="32">
        <v>0.19287121810000002</v>
      </c>
      <c r="H93" s="32">
        <v>6.152591857390001E-2</v>
      </c>
      <c r="I93" s="32">
        <v>1.5699717153340002E-2</v>
      </c>
      <c r="J93" s="32">
        <v>2.2607592700809604E-3</v>
      </c>
      <c r="K93" s="32">
        <v>3.4331076821800005E-2</v>
      </c>
      <c r="L93" s="32">
        <v>5.5273033683098001E-3</v>
      </c>
      <c r="M93" s="32">
        <v>0.12478767811070003</v>
      </c>
      <c r="N93" s="32">
        <v>2.6579775437579101E-2</v>
      </c>
      <c r="O93" s="32">
        <v>1.6871337836425076E-3</v>
      </c>
      <c r="P93" s="32"/>
    </row>
    <row r="94" spans="1:16" x14ac:dyDescent="0.25">
      <c r="A94" s="32" t="s">
        <v>37</v>
      </c>
      <c r="B94" s="32">
        <v>9</v>
      </c>
      <c r="C94" s="32">
        <v>0.69900000000000007</v>
      </c>
      <c r="D94" s="32"/>
      <c r="E94" s="32">
        <v>91.387200000000007</v>
      </c>
      <c r="F94" s="32">
        <v>25.497028799999999</v>
      </c>
      <c r="G94" s="32">
        <v>0.26006969376</v>
      </c>
      <c r="H94" s="32">
        <v>0.11885185004832002</v>
      </c>
      <c r="I94" s="32">
        <v>2.1273700949568E-2</v>
      </c>
      <c r="J94" s="32">
        <v>6.5097524905678075E-3</v>
      </c>
      <c r="K94" s="32">
        <v>6.2156656808639986E-2</v>
      </c>
      <c r="L94" s="32">
        <v>3.2694401481344629E-2</v>
      </c>
      <c r="M94" s="32">
        <v>0.16280362829375999</v>
      </c>
      <c r="N94" s="32">
        <v>8.1401814146879997E-2</v>
      </c>
      <c r="O94" s="32">
        <v>4.8580242466923929E-3</v>
      </c>
      <c r="P94" s="32"/>
    </row>
    <row r="95" spans="1:16" x14ac:dyDescent="0.25">
      <c r="A95" s="32" t="s">
        <v>37</v>
      </c>
      <c r="B95" s="32">
        <v>10</v>
      </c>
      <c r="C95" s="32">
        <v>0.67099999999999993</v>
      </c>
      <c r="D95" s="32"/>
      <c r="E95" s="32">
        <v>89.960999999999999</v>
      </c>
      <c r="F95" s="32">
        <v>35.444634000000001</v>
      </c>
      <c r="G95" s="32">
        <v>0.23393458439999998</v>
      </c>
      <c r="H95" s="32">
        <v>8.1175300786799992E-2</v>
      </c>
      <c r="I95" s="32">
        <v>6.7139225722799983E-3</v>
      </c>
      <c r="J95" s="32">
        <v>2.5244348871772794E-3</v>
      </c>
      <c r="K95" s="32">
        <v>5.544249650279999E-2</v>
      </c>
      <c r="L95" s="32">
        <v>2.1456246146583598E-2</v>
      </c>
      <c r="M95" s="32">
        <v>0.15743797530119996</v>
      </c>
      <c r="N95" s="32">
        <v>6.2188000243973987E-2</v>
      </c>
      <c r="O95" s="32">
        <v>1.8839066322218503E-3</v>
      </c>
      <c r="P95" s="32"/>
    </row>
    <row r="96" spans="1:16" x14ac:dyDescent="0.25">
      <c r="A96" s="32" t="s">
        <v>37</v>
      </c>
      <c r="B96" s="32">
        <v>11</v>
      </c>
      <c r="C96" s="32">
        <v>0.503</v>
      </c>
      <c r="D96" s="32"/>
      <c r="E96" s="32">
        <v>81.008400000000009</v>
      </c>
      <c r="F96" s="32">
        <v>7.5904870799999999</v>
      </c>
      <c r="G96" s="32">
        <v>0.18900312829200003</v>
      </c>
      <c r="H96" s="32">
        <v>5.0841841510547992E-2</v>
      </c>
      <c r="I96" s="32">
        <v>8.2972373320187986E-3</v>
      </c>
      <c r="J96" s="32">
        <v>3.9743766820370049E-3</v>
      </c>
      <c r="K96" s="32">
        <v>3.2508538066224002E-2</v>
      </c>
      <c r="L96" s="32">
        <v>1.397867136847632E-2</v>
      </c>
      <c r="M96" s="32">
        <v>0.13872829616632804</v>
      </c>
      <c r="N96" s="32">
        <v>6.0901722017018003E-2</v>
      </c>
      <c r="O96" s="32">
        <v>2.9659527477888096E-3</v>
      </c>
      <c r="P96" s="32"/>
    </row>
    <row r="97" spans="1:16" x14ac:dyDescent="0.25">
      <c r="A97" s="32" t="s">
        <v>38</v>
      </c>
      <c r="B97" s="32">
        <v>12</v>
      </c>
      <c r="C97" s="32">
        <v>0.71299999999999997</v>
      </c>
      <c r="D97" s="32"/>
      <c r="E97" s="32">
        <v>90.533200000000008</v>
      </c>
      <c r="F97" s="32">
        <v>33.316217600000002</v>
      </c>
      <c r="G97" s="32">
        <v>0.31317244544</v>
      </c>
      <c r="H97" s="32">
        <v>0.11837918437631999</v>
      </c>
      <c r="I97" s="32">
        <v>3.2569934325760004E-2</v>
      </c>
      <c r="J97" s="32">
        <v>6.4814169308262393E-3</v>
      </c>
      <c r="K97" s="32">
        <v>6.6079385987840009E-2</v>
      </c>
      <c r="L97" s="32">
        <v>2.4052896499573765E-2</v>
      </c>
      <c r="M97" s="32">
        <v>0.18915615704575997</v>
      </c>
      <c r="N97" s="32">
        <v>7.1501027363297248E-2</v>
      </c>
      <c r="O97" s="32">
        <v>6.4814169308262393E-3</v>
      </c>
      <c r="P97" s="32"/>
    </row>
    <row r="98" spans="1:16" x14ac:dyDescent="0.25">
      <c r="A98" s="32" t="s">
        <v>38</v>
      </c>
      <c r="B98" s="32">
        <v>13</v>
      </c>
      <c r="C98" s="32">
        <v>0.68799999999999994</v>
      </c>
      <c r="D98" s="32"/>
      <c r="E98" s="32">
        <v>90.141799999999989</v>
      </c>
      <c r="F98" s="32">
        <v>31.910197199999992</v>
      </c>
      <c r="G98" s="32">
        <v>0.14359588739999996</v>
      </c>
      <c r="H98" s="32">
        <v>9.9942737630399972E-2</v>
      </c>
      <c r="I98" s="32">
        <v>7.1510751925200006E-3</v>
      </c>
      <c r="J98" s="32">
        <v>1.3515532113862799E-3</v>
      </c>
      <c r="K98" s="32">
        <v>3.1734691115400004E-2</v>
      </c>
      <c r="L98" s="32">
        <v>1.4566223221968598E-2</v>
      </c>
      <c r="M98" s="32">
        <v>9.7501607544599994E-2</v>
      </c>
      <c r="N98" s="32">
        <v>5.4210893794797606E-2</v>
      </c>
      <c r="O98" s="32">
        <v>1.3515532113862799E-3</v>
      </c>
      <c r="P98" s="32"/>
    </row>
    <row r="99" spans="1:16" x14ac:dyDescent="0.25">
      <c r="A99" s="32" t="s">
        <v>38</v>
      </c>
      <c r="B99" s="32">
        <v>14</v>
      </c>
      <c r="C99" s="32">
        <v>0.69200000000000006</v>
      </c>
      <c r="D99" s="32"/>
      <c r="E99" s="32">
        <v>91.005199999999988</v>
      </c>
      <c r="F99" s="32">
        <v>34.672981200000002</v>
      </c>
      <c r="G99" s="32">
        <v>0.17683220412</v>
      </c>
      <c r="H99" s="32">
        <v>5.5171647685440001E-2</v>
      </c>
      <c r="I99" s="32">
        <v>7.4446357934520001E-3</v>
      </c>
      <c r="J99" s="32">
        <v>6.9086220163234557E-4</v>
      </c>
      <c r="K99" s="32">
        <v>4.2086064580560009E-2</v>
      </c>
      <c r="L99" s="32">
        <v>7.5334055599202403E-3</v>
      </c>
      <c r="M99" s="32">
        <v>0.11741658353568003</v>
      </c>
      <c r="N99" s="32">
        <v>2.6418731295528009E-2</v>
      </c>
      <c r="O99" s="32">
        <v>6.9086220163234557E-4</v>
      </c>
      <c r="P99" s="32"/>
    </row>
    <row r="100" spans="1:16" x14ac:dyDescent="0.25">
      <c r="A100" s="32" t="s">
        <v>38</v>
      </c>
      <c r="B100" s="32">
        <v>15</v>
      </c>
      <c r="C100" s="32">
        <v>0.67500000000000004</v>
      </c>
      <c r="D100" s="32"/>
      <c r="E100" s="32">
        <v>90.247499999999988</v>
      </c>
      <c r="F100" s="32">
        <v>34.294049999999999</v>
      </c>
      <c r="G100" s="32">
        <v>0.16804084499999999</v>
      </c>
      <c r="H100" s="32">
        <v>1.512367605E-2</v>
      </c>
      <c r="I100" s="32">
        <v>7.2257563349999972E-3</v>
      </c>
      <c r="J100" s="32">
        <v>7.1462730153149976E-4</v>
      </c>
      <c r="K100" s="32">
        <v>3.7809190125000003E-2</v>
      </c>
      <c r="L100" s="32">
        <v>2.8545938544374998E-3</v>
      </c>
      <c r="M100" s="32">
        <v>0.11426777460000004</v>
      </c>
      <c r="N100" s="32">
        <v>1.2340919656800006E-2</v>
      </c>
      <c r="O100" s="32">
        <v>7.1462730153149976E-4</v>
      </c>
      <c r="P100" s="32"/>
    </row>
    <row r="101" spans="1:16" x14ac:dyDescent="0.25">
      <c r="A101" s="32" t="s">
        <v>38</v>
      </c>
      <c r="B101" s="32">
        <v>16</v>
      </c>
      <c r="C101" s="32">
        <v>0.66299999999999992</v>
      </c>
      <c r="D101" s="32"/>
      <c r="E101" s="32">
        <v>90.149400000000014</v>
      </c>
      <c r="F101" s="32">
        <v>31.462140599999998</v>
      </c>
      <c r="G101" s="32">
        <v>0.12584856240000003</v>
      </c>
      <c r="H101" s="32">
        <v>2.7309138040800002E-3</v>
      </c>
      <c r="I101" s="32">
        <v>7.1733680568000007E-3</v>
      </c>
      <c r="J101" s="32">
        <v>8.9667100710000009E-4</v>
      </c>
      <c r="K101" s="32">
        <v>2.94485636016E-2</v>
      </c>
      <c r="L101" s="32">
        <v>3.6810704501999999E-3</v>
      </c>
      <c r="M101" s="32">
        <v>7.8655351500000012E-2</v>
      </c>
      <c r="N101" s="32">
        <v>7.0003262835000024E-3</v>
      </c>
      <c r="O101" s="32">
        <v>8.9667100710000009E-4</v>
      </c>
      <c r="P101" s="32"/>
    </row>
    <row r="102" spans="1:16" x14ac:dyDescent="0.25">
      <c r="A102" s="32" t="s">
        <v>39</v>
      </c>
      <c r="B102" s="32">
        <v>17</v>
      </c>
      <c r="C102" s="32">
        <v>0.68200000000000005</v>
      </c>
      <c r="D102" s="32"/>
      <c r="E102" s="32">
        <v>90.341999999999999</v>
      </c>
      <c r="F102" s="32">
        <v>32.613461999999998</v>
      </c>
      <c r="G102" s="32">
        <v>0.22177154160000001</v>
      </c>
      <c r="H102" s="32">
        <v>0.108668055384</v>
      </c>
      <c r="I102" s="32">
        <v>1.3949429966639998E-2</v>
      </c>
      <c r="J102" s="32">
        <v>4.1708795600253592E-3</v>
      </c>
      <c r="K102" s="32">
        <v>5.4334027692000013E-2</v>
      </c>
      <c r="L102" s="32">
        <v>2.6406337458312001E-2</v>
      </c>
      <c r="M102" s="32">
        <v>0.14437327358159999</v>
      </c>
      <c r="N102" s="32">
        <v>6.7999811856933601E-2</v>
      </c>
      <c r="O102" s="32">
        <v>3.8980182803975316E-3</v>
      </c>
      <c r="P102" s="32"/>
    </row>
    <row r="103" spans="1:16" x14ac:dyDescent="0.25">
      <c r="A103" s="32" t="s">
        <v>39</v>
      </c>
      <c r="B103" s="32">
        <v>18</v>
      </c>
      <c r="C103" s="32">
        <v>0.70200000000000007</v>
      </c>
      <c r="D103" s="32"/>
      <c r="E103" s="32">
        <v>91.584000000000003</v>
      </c>
      <c r="F103" s="32">
        <v>34.344000000000001</v>
      </c>
      <c r="G103" s="32">
        <v>0.18202320000000002</v>
      </c>
      <c r="H103" s="32">
        <v>9.1011600000000012E-2</v>
      </c>
      <c r="I103" s="32">
        <v>8.8645298399999996E-3</v>
      </c>
      <c r="J103" s="32">
        <v>1.63107349056E-3</v>
      </c>
      <c r="K103" s="32">
        <v>4.2229382400000001E-2</v>
      </c>
      <c r="L103" s="32">
        <v>1.29221910144E-2</v>
      </c>
      <c r="M103" s="32">
        <v>0.12086340480000002</v>
      </c>
      <c r="N103" s="32">
        <v>5.0279176396800011E-2</v>
      </c>
      <c r="O103" s="32">
        <v>1.5243677481869158E-3</v>
      </c>
      <c r="P103" s="32"/>
    </row>
    <row r="104" spans="1:16" x14ac:dyDescent="0.25">
      <c r="A104" s="32" t="s">
        <v>39</v>
      </c>
      <c r="B104" s="32">
        <v>19</v>
      </c>
      <c r="C104" s="32">
        <v>0.66</v>
      </c>
      <c r="D104" s="32"/>
      <c r="E104" s="32">
        <v>90.909000000000006</v>
      </c>
      <c r="F104" s="32">
        <v>36.545417999999998</v>
      </c>
      <c r="G104" s="32">
        <v>0.22658159160000002</v>
      </c>
      <c r="H104" s="32">
        <v>1.9463358718440002E-2</v>
      </c>
      <c r="I104" s="32">
        <v>9.0859218231599988E-3</v>
      </c>
      <c r="J104" s="32">
        <v>6.3783171198583189E-4</v>
      </c>
      <c r="K104" s="32">
        <v>5.8004887449600008E-2</v>
      </c>
      <c r="L104" s="32">
        <v>3.7471157292441608E-3</v>
      </c>
      <c r="M104" s="32">
        <v>0.14727803454000002</v>
      </c>
      <c r="N104" s="32">
        <v>1.0118000972898E-2</v>
      </c>
      <c r="O104" s="32">
        <v>5.9610440372507645E-4</v>
      </c>
      <c r="P104" s="32"/>
    </row>
    <row r="105" spans="1:16" x14ac:dyDescent="0.25">
      <c r="A105" s="32" t="s">
        <v>39</v>
      </c>
      <c r="B105" s="32">
        <v>20</v>
      </c>
      <c r="C105" s="32">
        <v>0.68799999999999994</v>
      </c>
      <c r="D105" s="32"/>
      <c r="E105" s="32">
        <v>90.34199999999997</v>
      </c>
      <c r="F105" s="32">
        <v>38.395349999999993</v>
      </c>
      <c r="G105" s="32">
        <v>0.18045814499999999</v>
      </c>
      <c r="H105" s="32">
        <v>3.9520333754999984E-2</v>
      </c>
      <c r="I105" s="32">
        <v>9.7266940154999964E-3</v>
      </c>
      <c r="J105" s="32">
        <v>1.4200973262629994E-3</v>
      </c>
      <c r="K105" s="32">
        <v>4.1505373349999992E-2</v>
      </c>
      <c r="L105" s="32">
        <v>8.1765585499499974E-3</v>
      </c>
      <c r="M105" s="32">
        <v>0.12036558271499995</v>
      </c>
      <c r="N105" s="32">
        <v>3.2980169663909986E-2</v>
      </c>
      <c r="O105" s="32">
        <v>1.3271937628626161E-3</v>
      </c>
      <c r="P105" s="32"/>
    </row>
    <row r="106" spans="1:16" x14ac:dyDescent="0.25">
      <c r="A106" s="32" t="s">
        <v>39</v>
      </c>
      <c r="B106" s="32">
        <v>21</v>
      </c>
      <c r="C106" s="32">
        <v>0.69</v>
      </c>
      <c r="D106" s="32"/>
      <c r="E106" s="32">
        <v>91.294999999999987</v>
      </c>
      <c r="F106" s="32">
        <v>34.326919999999994</v>
      </c>
      <c r="G106" s="32">
        <v>0.16476921599999997</v>
      </c>
      <c r="H106" s="32">
        <v>6.7390609343999985E-2</v>
      </c>
      <c r="I106" s="32">
        <v>5.7998764031999984E-3</v>
      </c>
      <c r="J106" s="32">
        <v>1.2353736738815999E-3</v>
      </c>
      <c r="K106" s="32">
        <v>3.4766304576000003E-2</v>
      </c>
      <c r="L106" s="32">
        <v>1.0116994631616003E-2</v>
      </c>
      <c r="M106" s="32">
        <v>0.11385552825599998</v>
      </c>
      <c r="N106" s="32">
        <v>3.7003046683199994E-2</v>
      </c>
      <c r="O106" s="32">
        <v>1.1545548354033645E-3</v>
      </c>
      <c r="P106" s="32"/>
    </row>
    <row r="107" spans="1:16" x14ac:dyDescent="0.25">
      <c r="A107" s="32"/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2"/>
      <c r="P107" s="32"/>
    </row>
    <row r="108" spans="1:16" x14ac:dyDescent="0.25">
      <c r="A108" s="32" t="s">
        <v>41</v>
      </c>
      <c r="B108" s="35"/>
      <c r="C108" s="32"/>
      <c r="D108" s="32"/>
      <c r="E108" s="32"/>
      <c r="F108" s="32"/>
      <c r="G108" s="32"/>
      <c r="H108" s="35"/>
      <c r="I108" s="32"/>
      <c r="J108" s="35"/>
      <c r="K108" s="35"/>
      <c r="L108" s="35"/>
      <c r="M108" s="35"/>
      <c r="N108" s="35"/>
      <c r="O108" s="35"/>
      <c r="P108" s="32"/>
    </row>
    <row r="109" spans="1:16" x14ac:dyDescent="0.25">
      <c r="A109" s="32"/>
      <c r="B109" s="35"/>
      <c r="C109" s="32"/>
      <c r="D109" s="32"/>
      <c r="E109" s="32"/>
      <c r="F109" s="32"/>
      <c r="G109" s="32"/>
      <c r="H109" s="35"/>
      <c r="I109" s="32"/>
      <c r="J109" s="35"/>
      <c r="K109" s="35"/>
      <c r="L109" s="35"/>
      <c r="M109" s="35"/>
      <c r="N109" s="35"/>
      <c r="O109" s="35"/>
      <c r="P109" s="32"/>
    </row>
    <row r="110" spans="1:16" x14ac:dyDescent="0.25">
      <c r="A110" s="32"/>
      <c r="B110" s="35"/>
      <c r="C110" s="32"/>
      <c r="D110" s="32"/>
      <c r="E110" s="32"/>
      <c r="F110" s="32"/>
      <c r="G110" s="32"/>
      <c r="H110" s="35"/>
      <c r="I110" s="32"/>
      <c r="J110" s="35"/>
      <c r="K110" s="35"/>
      <c r="L110" s="35"/>
      <c r="M110" s="35"/>
      <c r="N110" s="35"/>
      <c r="O110" s="35"/>
      <c r="P110" s="32"/>
    </row>
    <row r="111" spans="1:16" x14ac:dyDescent="0.25">
      <c r="A111" s="32" t="s">
        <v>58</v>
      </c>
      <c r="B111" s="35"/>
      <c r="C111" s="32"/>
      <c r="D111" s="32"/>
      <c r="E111" s="32"/>
      <c r="F111" s="32"/>
      <c r="G111" s="32"/>
      <c r="H111" s="35"/>
      <c r="I111" s="32"/>
      <c r="J111" s="35"/>
      <c r="K111" s="35"/>
      <c r="L111" s="35"/>
      <c r="M111" s="35"/>
      <c r="N111" s="35"/>
      <c r="O111" s="35"/>
      <c r="P111" s="32"/>
    </row>
    <row r="112" spans="1:16" x14ac:dyDescent="0.25">
      <c r="A112" s="32"/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2"/>
      <c r="P112" s="32"/>
    </row>
    <row r="113" spans="1:16" x14ac:dyDescent="0.25">
      <c r="A113" s="32"/>
      <c r="B113" s="35"/>
      <c r="C113" s="32"/>
      <c r="D113" s="32"/>
      <c r="E113" s="32"/>
      <c r="F113" s="32"/>
      <c r="G113" s="32" t="s">
        <v>13</v>
      </c>
      <c r="H113" s="32" t="s">
        <v>13</v>
      </c>
      <c r="I113" s="32"/>
      <c r="J113" s="32" t="s">
        <v>0</v>
      </c>
      <c r="K113" s="34" t="s">
        <v>0</v>
      </c>
      <c r="L113" s="32"/>
      <c r="M113" s="32" t="s">
        <v>42</v>
      </c>
      <c r="N113" s="32" t="s">
        <v>20</v>
      </c>
      <c r="O113" s="32"/>
      <c r="P113" s="32"/>
    </row>
    <row r="114" spans="1:16" x14ac:dyDescent="0.25">
      <c r="A114" s="32"/>
      <c r="B114" s="32" t="s">
        <v>18</v>
      </c>
      <c r="C114" s="32" t="s">
        <v>43</v>
      </c>
      <c r="D114" s="32" t="s">
        <v>20</v>
      </c>
      <c r="E114" s="32" t="s">
        <v>21</v>
      </c>
      <c r="F114" s="32" t="s">
        <v>13</v>
      </c>
      <c r="G114" s="32" t="s">
        <v>44</v>
      </c>
      <c r="H114" s="32" t="s">
        <v>22</v>
      </c>
      <c r="I114" s="32" t="s">
        <v>0</v>
      </c>
      <c r="J114" s="32" t="s">
        <v>44</v>
      </c>
      <c r="K114" s="34" t="s">
        <v>22</v>
      </c>
      <c r="L114" s="32" t="s">
        <v>45</v>
      </c>
      <c r="M114" s="32" t="s">
        <v>44</v>
      </c>
      <c r="N114" s="32" t="s">
        <v>22</v>
      </c>
      <c r="O114" s="32"/>
      <c r="P114" s="32"/>
    </row>
    <row r="115" spans="1:16" x14ac:dyDescent="0.25">
      <c r="A115" s="36" t="s">
        <v>46</v>
      </c>
      <c r="B115" s="32" t="s">
        <v>24</v>
      </c>
      <c r="C115" s="32" t="s">
        <v>25</v>
      </c>
      <c r="D115" s="32" t="s">
        <v>26</v>
      </c>
      <c r="E115" s="32" t="s">
        <v>27</v>
      </c>
      <c r="F115" s="32" t="s">
        <v>28</v>
      </c>
      <c r="G115" s="32" t="s">
        <v>47</v>
      </c>
      <c r="H115" s="32" t="s">
        <v>48</v>
      </c>
      <c r="I115" s="32" t="s">
        <v>30</v>
      </c>
      <c r="J115" s="32" t="s">
        <v>49</v>
      </c>
      <c r="K115" s="32" t="s">
        <v>50</v>
      </c>
      <c r="L115" s="32" t="s">
        <v>51</v>
      </c>
      <c r="M115" s="32" t="s">
        <v>52</v>
      </c>
      <c r="N115" s="32" t="s">
        <v>53</v>
      </c>
      <c r="O115" s="32"/>
      <c r="P115" s="32"/>
    </row>
    <row r="116" spans="1:16" x14ac:dyDescent="0.25">
      <c r="A116" s="32" t="s">
        <v>60</v>
      </c>
      <c r="B116" s="32">
        <v>74</v>
      </c>
      <c r="C116" s="32">
        <v>95.3</v>
      </c>
      <c r="D116" s="32">
        <v>94</v>
      </c>
      <c r="E116" s="32">
        <v>8.66</v>
      </c>
      <c r="F116" s="32">
        <v>2.4300000000000002</v>
      </c>
      <c r="G116" s="32">
        <v>66.099999999999994</v>
      </c>
      <c r="H116" s="32">
        <v>33.200000000000003</v>
      </c>
      <c r="I116" s="32">
        <v>6.84</v>
      </c>
      <c r="J116" s="32">
        <v>68.2</v>
      </c>
      <c r="K116" s="32">
        <v>31.1</v>
      </c>
      <c r="L116" s="32">
        <v>83.1</v>
      </c>
      <c r="M116" s="32">
        <v>64.3</v>
      </c>
      <c r="N116" s="32">
        <v>35.6</v>
      </c>
      <c r="O116" s="32"/>
      <c r="P116" s="32"/>
    </row>
    <row r="117" spans="1:16" x14ac:dyDescent="0.25">
      <c r="A117" s="32" t="s">
        <v>54</v>
      </c>
      <c r="B117" s="32">
        <v>76.099999999999994</v>
      </c>
      <c r="C117" s="32">
        <v>96.3</v>
      </c>
      <c r="D117" s="32">
        <v>94.6</v>
      </c>
      <c r="E117" s="32">
        <v>7.44</v>
      </c>
      <c r="F117" s="32">
        <v>3.39</v>
      </c>
      <c r="G117" s="32">
        <v>58.2</v>
      </c>
      <c r="H117" s="32">
        <v>40.799999999999997</v>
      </c>
      <c r="I117" s="32">
        <v>6.9</v>
      </c>
      <c r="J117" s="32">
        <v>57.1</v>
      </c>
      <c r="K117" s="32">
        <v>41.7</v>
      </c>
      <c r="L117" s="32">
        <v>86.2</v>
      </c>
      <c r="M117" s="32">
        <v>60.7</v>
      </c>
      <c r="N117" s="32">
        <v>39.200000000000003</v>
      </c>
      <c r="O117" s="32"/>
      <c r="P117" s="32"/>
    </row>
    <row r="118" spans="1:16" x14ac:dyDescent="0.25">
      <c r="A118" s="32" t="s">
        <v>55</v>
      </c>
      <c r="B118" s="32">
        <v>76.7</v>
      </c>
      <c r="C118" s="32">
        <v>96.8</v>
      </c>
      <c r="D118" s="32">
        <v>94.5</v>
      </c>
      <c r="E118" s="32">
        <v>6.23</v>
      </c>
      <c r="F118" s="32">
        <v>3.14</v>
      </c>
      <c r="G118" s="32">
        <v>73.8</v>
      </c>
      <c r="H118" s="32">
        <v>25.7</v>
      </c>
      <c r="I118" s="32">
        <v>9.23</v>
      </c>
      <c r="J118" s="32">
        <v>74.400000000000006</v>
      </c>
      <c r="K118" s="32">
        <v>23.2</v>
      </c>
      <c r="L118" s="32">
        <v>86.9</v>
      </c>
      <c r="M118" s="32">
        <v>62.7</v>
      </c>
      <c r="N118" s="32">
        <v>37.200000000000003</v>
      </c>
      <c r="O118" s="32"/>
      <c r="P118" s="32"/>
    </row>
    <row r="119" spans="1:16" x14ac:dyDescent="0.25">
      <c r="A119" s="32" t="s">
        <v>56</v>
      </c>
      <c r="B119" s="32">
        <v>75.8</v>
      </c>
      <c r="C119" s="32">
        <v>96.5</v>
      </c>
      <c r="D119" s="32">
        <v>94.3</v>
      </c>
      <c r="E119" s="32">
        <v>6.79</v>
      </c>
      <c r="F119" s="32">
        <v>2.64</v>
      </c>
      <c r="G119" s="32">
        <v>79.599999999999994</v>
      </c>
      <c r="H119" s="32">
        <v>19.600000000000001</v>
      </c>
      <c r="I119" s="32">
        <v>9.19</v>
      </c>
      <c r="J119" s="32">
        <v>73.900000000000006</v>
      </c>
      <c r="K119" s="32">
        <v>24.8</v>
      </c>
      <c r="L119" s="32">
        <v>86.5</v>
      </c>
      <c r="M119" s="32">
        <v>65.2</v>
      </c>
      <c r="N119" s="32">
        <v>34.700000000000003</v>
      </c>
      <c r="O119" s="32"/>
      <c r="P119" s="32"/>
    </row>
    <row r="120" spans="1:16" x14ac:dyDescent="0.25">
      <c r="A120" s="32"/>
      <c r="B120" s="32"/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2"/>
      <c r="P120" s="32"/>
    </row>
    <row r="121" spans="1:16" x14ac:dyDescent="0.25">
      <c r="A121" s="32"/>
      <c r="B121" s="32"/>
      <c r="C121" s="32"/>
      <c r="D121" s="32"/>
      <c r="E121" s="32"/>
      <c r="F121" s="32"/>
      <c r="G121" s="32"/>
      <c r="H121" s="32"/>
      <c r="I121" s="32"/>
      <c r="J121" s="32" t="s">
        <v>57</v>
      </c>
      <c r="K121" s="32">
        <v>1.34083601286174</v>
      </c>
      <c r="L121" s="32" t="s">
        <v>84</v>
      </c>
      <c r="M121" s="32"/>
      <c r="N121" s="32"/>
      <c r="O121" s="32"/>
      <c r="P121" s="32"/>
    </row>
    <row r="122" spans="1:16" x14ac:dyDescent="0.25">
      <c r="A122" s="32"/>
      <c r="B122" s="32"/>
      <c r="C122" s="32"/>
      <c r="D122" s="32"/>
      <c r="E122" s="32"/>
      <c r="F122" s="32"/>
      <c r="G122" s="32"/>
      <c r="H122" s="32"/>
      <c r="I122" s="32"/>
      <c r="J122" s="32" t="s">
        <v>57</v>
      </c>
      <c r="K122" s="32">
        <v>1.0689655172413794</v>
      </c>
      <c r="L122" s="32" t="s">
        <v>85</v>
      </c>
      <c r="M122" s="32"/>
      <c r="N122" s="32"/>
      <c r="O122" s="32"/>
      <c r="P122" s="32"/>
    </row>
    <row r="123" spans="1:16" x14ac:dyDescent="0.25">
      <c r="A123" s="32"/>
      <c r="B123" s="32"/>
      <c r="C123" s="32"/>
      <c r="D123" s="32"/>
      <c r="E123" s="32"/>
      <c r="F123" s="32"/>
      <c r="G123" s="32"/>
      <c r="H123" s="32"/>
      <c r="I123" s="32"/>
      <c r="J123" s="32"/>
      <c r="K123" s="32"/>
      <c r="L123" s="32"/>
      <c r="M123" s="32"/>
      <c r="N123" s="32"/>
      <c r="O123" s="32"/>
      <c r="P123" s="32"/>
    </row>
    <row r="124" spans="1:16" x14ac:dyDescent="0.25">
      <c r="A124" s="32"/>
      <c r="B124" s="32"/>
      <c r="C124" s="32"/>
      <c r="D124" s="32"/>
      <c r="E124" s="32"/>
      <c r="F124" s="32"/>
      <c r="G124" s="32"/>
      <c r="H124" s="32"/>
      <c r="I124" s="32"/>
      <c r="J124" s="32"/>
      <c r="K124" s="32"/>
      <c r="L124" s="32"/>
      <c r="M124" s="32"/>
      <c r="N124" s="32"/>
      <c r="O124" s="32"/>
      <c r="P124" s="32"/>
    </row>
    <row r="125" spans="1:16" x14ac:dyDescent="0.25">
      <c r="A125" s="32"/>
      <c r="B125" s="32"/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</row>
    <row r="126" spans="1:16" x14ac:dyDescent="0.25">
      <c r="A126" s="32"/>
      <c r="B126" s="32"/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2"/>
      <c r="N126" s="32"/>
      <c r="O126" s="32"/>
      <c r="P126" s="32"/>
    </row>
    <row r="127" spans="1:16" x14ac:dyDescent="0.25">
      <c r="A127" s="32"/>
      <c r="B127" s="32"/>
      <c r="C127" s="32"/>
      <c r="D127" s="32"/>
      <c r="E127" s="32"/>
      <c r="F127" s="32"/>
      <c r="G127" s="32"/>
      <c r="H127" s="32"/>
      <c r="I127" s="32"/>
      <c r="J127" s="32"/>
      <c r="K127" s="32"/>
      <c r="L127" s="32"/>
      <c r="M127" s="32"/>
      <c r="N127" s="32"/>
      <c r="O127" s="32"/>
      <c r="P127" s="32"/>
    </row>
    <row r="128" spans="1:16" x14ac:dyDescent="0.25">
      <c r="A128" s="32"/>
      <c r="B128" s="32"/>
      <c r="C128" s="32"/>
      <c r="D128" s="32"/>
      <c r="E128" s="32"/>
      <c r="F128" s="32"/>
      <c r="G128" s="32"/>
      <c r="H128" s="32"/>
      <c r="I128" s="32"/>
      <c r="J128" s="32"/>
      <c r="K128" s="32"/>
      <c r="L128" s="32"/>
      <c r="M128" s="32"/>
      <c r="N128" s="32"/>
      <c r="O128" s="32"/>
      <c r="P128" s="32"/>
    </row>
    <row r="129" spans="1:16" x14ac:dyDescent="0.25">
      <c r="A129" s="32"/>
      <c r="B129" s="32"/>
      <c r="C129" s="32"/>
      <c r="D129" s="32"/>
      <c r="E129" s="32"/>
      <c r="F129" s="32"/>
      <c r="G129" s="32"/>
      <c r="H129" s="32"/>
      <c r="I129" s="32"/>
      <c r="J129" s="32"/>
      <c r="K129" s="32"/>
      <c r="L129" s="32"/>
      <c r="M129" s="32"/>
      <c r="N129" s="32"/>
      <c r="O129" s="32"/>
      <c r="P129" s="32"/>
    </row>
    <row r="130" spans="1:16" x14ac:dyDescent="0.25">
      <c r="A130" s="32"/>
      <c r="B130" s="32"/>
      <c r="C130" s="32"/>
      <c r="D130" s="32"/>
      <c r="E130" s="32"/>
      <c r="F130" s="32"/>
      <c r="G130" s="32"/>
      <c r="H130" s="32"/>
      <c r="I130" s="32"/>
      <c r="J130" s="32"/>
      <c r="K130" s="32"/>
      <c r="L130" s="32"/>
      <c r="M130" s="32"/>
      <c r="N130" s="32"/>
      <c r="O130" s="32"/>
      <c r="P130" s="32"/>
    </row>
    <row r="131" spans="1:16" x14ac:dyDescent="0.25">
      <c r="A131" s="32"/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32"/>
      <c r="M131" s="32"/>
      <c r="N131" s="32"/>
      <c r="O131" s="32"/>
      <c r="P131" s="32"/>
    </row>
    <row r="132" spans="1:16" x14ac:dyDescent="0.25">
      <c r="A132" s="32"/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32"/>
      <c r="P132" s="32"/>
    </row>
  </sheetData>
  <mergeCells count="4">
    <mergeCell ref="B1:G1"/>
    <mergeCell ref="H1:M1"/>
    <mergeCell ref="N1:S1"/>
    <mergeCell ref="T1:Y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13CF6-040C-45F1-B5F1-11F590F02BA4}">
  <dimension ref="A1:M2"/>
  <sheetViews>
    <sheetView workbookViewId="0">
      <selection activeCell="H28" sqref="H28"/>
    </sheetView>
  </sheetViews>
  <sheetFormatPr defaultRowHeight="15" x14ac:dyDescent="0.25"/>
  <sheetData>
    <row r="1" spans="1:13" x14ac:dyDescent="0.25">
      <c r="A1" s="1"/>
      <c r="B1" s="46" t="s">
        <v>6</v>
      </c>
      <c r="C1" s="47"/>
      <c r="D1" s="48"/>
      <c r="E1" s="46" t="s">
        <v>7</v>
      </c>
      <c r="F1" s="47"/>
      <c r="G1" s="48"/>
      <c r="H1" s="46" t="s">
        <v>8</v>
      </c>
      <c r="I1" s="47"/>
      <c r="J1" s="48"/>
      <c r="K1" s="46" t="s">
        <v>9</v>
      </c>
      <c r="L1" s="47"/>
      <c r="M1" s="48"/>
    </row>
    <row r="2" spans="1:13" x14ac:dyDescent="0.25">
      <c r="A2" s="28" t="s">
        <v>10</v>
      </c>
      <c r="B2" s="2">
        <v>51</v>
      </c>
      <c r="C2" s="3">
        <v>52.5</v>
      </c>
      <c r="D2" s="4">
        <v>42</v>
      </c>
      <c r="E2" s="2">
        <v>41</v>
      </c>
      <c r="F2" s="3">
        <v>47</v>
      </c>
      <c r="G2" s="4">
        <v>42</v>
      </c>
      <c r="H2" s="2">
        <v>68.5</v>
      </c>
      <c r="I2" s="3">
        <v>58</v>
      </c>
      <c r="J2" s="4">
        <v>72.5</v>
      </c>
      <c r="K2" s="2">
        <v>29</v>
      </c>
      <c r="L2" s="3">
        <v>38.5</v>
      </c>
      <c r="M2" s="4">
        <v>39.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04ADF-926D-452C-9CF9-AD09FBF6707E}">
  <dimension ref="A1:Y116"/>
  <sheetViews>
    <sheetView workbookViewId="0">
      <selection activeCell="O19" sqref="O19"/>
    </sheetView>
  </sheetViews>
  <sheetFormatPr defaultRowHeight="15" x14ac:dyDescent="0.25"/>
  <cols>
    <col min="1" max="1" width="26.7109375" customWidth="1"/>
    <col min="2" max="2" width="15.28515625" customWidth="1"/>
  </cols>
  <sheetData>
    <row r="1" spans="1:25" x14ac:dyDescent="0.25">
      <c r="A1" s="1"/>
      <c r="B1" s="46" t="s">
        <v>8</v>
      </c>
      <c r="C1" s="47"/>
      <c r="D1" s="47"/>
      <c r="E1" s="47"/>
      <c r="F1" s="47"/>
      <c r="G1" s="48"/>
      <c r="H1" s="46" t="s">
        <v>9</v>
      </c>
      <c r="I1" s="47"/>
      <c r="J1" s="47"/>
      <c r="K1" s="47"/>
      <c r="L1" s="47"/>
      <c r="M1" s="48"/>
      <c r="N1" s="46" t="s">
        <v>6</v>
      </c>
      <c r="O1" s="47"/>
      <c r="P1" s="47"/>
      <c r="Q1" s="47"/>
      <c r="R1" s="47"/>
      <c r="S1" s="48"/>
      <c r="T1" s="46" t="s">
        <v>7</v>
      </c>
      <c r="U1" s="47"/>
      <c r="V1" s="47"/>
      <c r="W1" s="47"/>
      <c r="X1" s="47"/>
      <c r="Y1" s="48"/>
    </row>
    <row r="2" spans="1:25" x14ac:dyDescent="0.25">
      <c r="A2" s="5" t="s">
        <v>5</v>
      </c>
      <c r="B2" s="2">
        <v>1.1272157999999999E-2</v>
      </c>
      <c r="C2" s="3">
        <v>8.3124730000000008E-3</v>
      </c>
      <c r="D2" s="3">
        <v>7.788756E-3</v>
      </c>
      <c r="E2" s="3">
        <v>1.2760394E-2</v>
      </c>
      <c r="F2" s="3">
        <v>8.9228069999999996E-3</v>
      </c>
      <c r="G2" s="4"/>
      <c r="H2" s="2">
        <v>6.1772939999999998E-3</v>
      </c>
      <c r="I2" s="3">
        <v>6.434146E-3</v>
      </c>
      <c r="J2" s="3">
        <v>2.0424330000000002E-3</v>
      </c>
      <c r="K2" s="3">
        <v>6.6975639999999996E-3</v>
      </c>
      <c r="L2" s="3">
        <v>1.0437371000000001E-2</v>
      </c>
      <c r="M2" s="4">
        <v>9.88511E-5</v>
      </c>
      <c r="N2" s="2">
        <v>2.2415389999999999E-3</v>
      </c>
      <c r="O2" s="3">
        <v>3.2204640000000001E-3</v>
      </c>
      <c r="P2" s="3">
        <v>3.8846140000000002E-3</v>
      </c>
      <c r="Q2" s="3">
        <v>1.745141E-3</v>
      </c>
      <c r="R2" s="3">
        <v>2.8760330000000001E-3</v>
      </c>
      <c r="S2" s="4"/>
      <c r="T2" s="2">
        <v>7.4362209999999998E-3</v>
      </c>
      <c r="U2" s="3">
        <v>2.1480710000000001E-3</v>
      </c>
      <c r="V2" s="3">
        <v>4.5296829999999996E-3</v>
      </c>
      <c r="W2" s="3">
        <v>1.7525119999999999E-3</v>
      </c>
      <c r="X2" s="3">
        <v>1.460423E-3</v>
      </c>
      <c r="Y2" s="4">
        <v>1.2636570000000001E-3</v>
      </c>
    </row>
    <row r="10" spans="1:25" x14ac:dyDescent="0.25">
      <c r="A10" s="32" t="s">
        <v>16</v>
      </c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</row>
    <row r="11" spans="1:25" x14ac:dyDescent="0.25">
      <c r="A11" s="32"/>
      <c r="B11" s="32"/>
      <c r="C11" s="32"/>
      <c r="D11" s="32"/>
      <c r="E11" s="32"/>
      <c r="F11" s="35" t="s">
        <v>20</v>
      </c>
      <c r="G11" s="35" t="s">
        <v>20</v>
      </c>
      <c r="H11" s="32"/>
      <c r="I11" s="32"/>
      <c r="J11" s="32"/>
      <c r="K11" s="35" t="s">
        <v>0</v>
      </c>
      <c r="L11" s="35" t="s">
        <v>0</v>
      </c>
    </row>
    <row r="12" spans="1:25" x14ac:dyDescent="0.25">
      <c r="A12" s="32" t="s">
        <v>63</v>
      </c>
      <c r="B12" s="32" t="s">
        <v>23</v>
      </c>
      <c r="C12" s="32" t="s">
        <v>64</v>
      </c>
      <c r="D12" s="32" t="s">
        <v>19</v>
      </c>
      <c r="E12" s="35" t="s">
        <v>20</v>
      </c>
      <c r="F12" s="35" t="s">
        <v>44</v>
      </c>
      <c r="G12" s="35" t="s">
        <v>22</v>
      </c>
      <c r="H12" s="35" t="s">
        <v>21</v>
      </c>
      <c r="I12" s="35" t="s">
        <v>13</v>
      </c>
      <c r="J12" s="35" t="s">
        <v>0</v>
      </c>
      <c r="K12" s="35" t="s">
        <v>44</v>
      </c>
      <c r="L12" s="35" t="s">
        <v>22</v>
      </c>
    </row>
    <row r="13" spans="1:25" x14ac:dyDescent="0.25">
      <c r="A13" s="32" t="s">
        <v>36</v>
      </c>
      <c r="B13" s="32">
        <v>1</v>
      </c>
      <c r="C13" s="32">
        <v>68.5</v>
      </c>
      <c r="D13" s="32">
        <v>94.8</v>
      </c>
      <c r="E13" s="32">
        <v>96.1</v>
      </c>
      <c r="F13" s="32">
        <v>25.2</v>
      </c>
      <c r="G13" s="32">
        <v>39.1</v>
      </c>
      <c r="H13" s="32">
        <v>21.4</v>
      </c>
      <c r="I13" s="32">
        <v>0.83</v>
      </c>
      <c r="J13" s="32">
        <v>12.9</v>
      </c>
      <c r="K13" s="32">
        <v>18.100000000000001</v>
      </c>
      <c r="L13" s="32">
        <v>54</v>
      </c>
    </row>
    <row r="14" spans="1:25" x14ac:dyDescent="0.25">
      <c r="A14" s="32" t="s">
        <v>36</v>
      </c>
      <c r="B14" s="32">
        <v>2</v>
      </c>
      <c r="C14" s="32">
        <v>67.400000000000006</v>
      </c>
      <c r="D14" s="32">
        <v>94.8</v>
      </c>
      <c r="E14" s="32">
        <v>96.7</v>
      </c>
      <c r="F14" s="32">
        <v>19.100000000000001</v>
      </c>
      <c r="G14" s="32">
        <v>46.9</v>
      </c>
      <c r="H14" s="32">
        <v>18.5</v>
      </c>
      <c r="I14" s="32">
        <v>0.85</v>
      </c>
      <c r="J14" s="32">
        <v>13.6</v>
      </c>
      <c r="K14" s="32">
        <v>41.4</v>
      </c>
      <c r="L14" s="32">
        <v>42.4</v>
      </c>
    </row>
    <row r="15" spans="1:25" x14ac:dyDescent="0.25">
      <c r="A15" s="32" t="s">
        <v>36</v>
      </c>
      <c r="B15" s="32">
        <v>3</v>
      </c>
      <c r="C15" s="32">
        <v>67.5</v>
      </c>
      <c r="D15" s="32">
        <v>94.7</v>
      </c>
      <c r="E15" s="32">
        <v>96.8</v>
      </c>
      <c r="F15" s="32">
        <v>40.5</v>
      </c>
      <c r="G15" s="32">
        <v>19</v>
      </c>
      <c r="H15" s="32">
        <v>21.2</v>
      </c>
      <c r="I15" s="32">
        <v>0.98</v>
      </c>
      <c r="J15" s="32">
        <v>14.4</v>
      </c>
      <c r="K15" s="32">
        <v>49.8</v>
      </c>
      <c r="L15" s="32">
        <v>28.4</v>
      </c>
    </row>
    <row r="16" spans="1:25" x14ac:dyDescent="0.25">
      <c r="A16" s="32" t="s">
        <v>36</v>
      </c>
      <c r="B16" s="32">
        <v>4</v>
      </c>
      <c r="C16" s="32">
        <v>70.5</v>
      </c>
      <c r="D16" s="32">
        <v>96.1</v>
      </c>
      <c r="E16" s="32">
        <v>96.9</v>
      </c>
      <c r="F16" s="32">
        <v>20</v>
      </c>
      <c r="G16" s="32">
        <v>51.7</v>
      </c>
      <c r="H16" s="32">
        <v>16</v>
      </c>
      <c r="I16" s="32">
        <v>1.22</v>
      </c>
      <c r="J16" s="32">
        <v>11.7</v>
      </c>
      <c r="K16" s="32">
        <v>25.9</v>
      </c>
      <c r="L16" s="32">
        <v>60</v>
      </c>
    </row>
    <row r="17" spans="1:12" x14ac:dyDescent="0.25">
      <c r="A17" s="32" t="s">
        <v>36</v>
      </c>
      <c r="B17" s="32">
        <v>5</v>
      </c>
      <c r="C17" s="32">
        <v>71.2</v>
      </c>
      <c r="D17" s="32">
        <v>96</v>
      </c>
      <c r="E17" s="32">
        <v>96.7</v>
      </c>
      <c r="F17" s="32">
        <v>44.3</v>
      </c>
      <c r="G17" s="32">
        <v>24</v>
      </c>
      <c r="H17" s="32">
        <v>17.8</v>
      </c>
      <c r="I17" s="32">
        <v>0.95</v>
      </c>
      <c r="J17" s="32">
        <v>9.08</v>
      </c>
      <c r="K17" s="32">
        <v>23.1</v>
      </c>
      <c r="L17" s="32">
        <v>62.6</v>
      </c>
    </row>
    <row r="18" spans="1:12" x14ac:dyDescent="0.25">
      <c r="A18" s="32" t="s">
        <v>65</v>
      </c>
      <c r="B18" s="32">
        <v>6</v>
      </c>
      <c r="C18" s="32">
        <v>74.599999999999994</v>
      </c>
      <c r="D18" s="32">
        <v>95.5</v>
      </c>
      <c r="E18" s="32">
        <v>97.4</v>
      </c>
      <c r="F18" s="32">
        <v>26.7</v>
      </c>
      <c r="G18" s="32">
        <v>41.6</v>
      </c>
      <c r="H18" s="32">
        <v>18.5</v>
      </c>
      <c r="I18" s="32">
        <v>0.83</v>
      </c>
      <c r="J18" s="32">
        <v>8.65</v>
      </c>
      <c r="K18" s="32">
        <v>38.1</v>
      </c>
      <c r="L18" s="32">
        <v>50</v>
      </c>
    </row>
    <row r="19" spans="1:12" x14ac:dyDescent="0.25">
      <c r="A19" s="32" t="s">
        <v>65</v>
      </c>
      <c r="B19" s="32">
        <v>7</v>
      </c>
      <c r="C19" s="32">
        <v>72.099999999999994</v>
      </c>
      <c r="D19" s="32">
        <v>95.3</v>
      </c>
      <c r="E19" s="32">
        <v>96.9</v>
      </c>
      <c r="F19" s="32">
        <v>22</v>
      </c>
      <c r="G19" s="32">
        <v>48.9</v>
      </c>
      <c r="H19" s="32">
        <v>21.1</v>
      </c>
      <c r="I19" s="32">
        <v>1.18</v>
      </c>
      <c r="J19" s="32">
        <v>13.2</v>
      </c>
      <c r="K19" s="32">
        <v>59.3</v>
      </c>
      <c r="L19" s="32">
        <v>21.2</v>
      </c>
    </row>
    <row r="20" spans="1:12" x14ac:dyDescent="0.25">
      <c r="A20" s="32" t="s">
        <v>65</v>
      </c>
      <c r="B20" s="32">
        <v>8</v>
      </c>
      <c r="C20" s="32">
        <v>70.7</v>
      </c>
      <c r="D20" s="32">
        <v>95.4</v>
      </c>
      <c r="E20" s="32">
        <v>96.4</v>
      </c>
      <c r="F20" s="32">
        <v>37.9</v>
      </c>
      <c r="G20" s="32">
        <v>26.3</v>
      </c>
      <c r="H20" s="32">
        <v>15.6</v>
      </c>
      <c r="I20" s="32">
        <v>0.8</v>
      </c>
      <c r="J20" s="32">
        <v>6.69</v>
      </c>
      <c r="K20" s="32">
        <v>62</v>
      </c>
      <c r="L20" s="32">
        <v>26.6</v>
      </c>
    </row>
    <row r="21" spans="1:12" x14ac:dyDescent="0.25">
      <c r="A21" s="32" t="s">
        <v>65</v>
      </c>
      <c r="B21" s="32">
        <v>9</v>
      </c>
      <c r="C21" s="32">
        <v>73.099999999999994</v>
      </c>
      <c r="D21" s="32">
        <v>96</v>
      </c>
      <c r="E21" s="32">
        <v>96.5</v>
      </c>
      <c r="F21" s="32">
        <v>17.7</v>
      </c>
      <c r="G21" s="32">
        <v>38.200000000000003</v>
      </c>
      <c r="H21" s="32">
        <v>17.3</v>
      </c>
      <c r="I21" s="32">
        <v>1.03</v>
      </c>
      <c r="J21" s="32">
        <v>8.18</v>
      </c>
      <c r="K21" s="32">
        <v>20.9</v>
      </c>
      <c r="L21" s="32">
        <v>49.6</v>
      </c>
    </row>
    <row r="22" spans="1:12" x14ac:dyDescent="0.25">
      <c r="A22" s="32" t="s">
        <v>65</v>
      </c>
      <c r="B22" s="32">
        <v>10</v>
      </c>
      <c r="C22" s="32">
        <v>69</v>
      </c>
      <c r="D22" s="32">
        <v>95.3</v>
      </c>
      <c r="E22" s="32">
        <v>96.3</v>
      </c>
      <c r="F22" s="32">
        <v>26.7</v>
      </c>
      <c r="G22" s="32">
        <v>30.6</v>
      </c>
      <c r="H22" s="32">
        <v>17.8</v>
      </c>
      <c r="I22" s="32">
        <v>1.08</v>
      </c>
      <c r="J22" s="32">
        <v>13.6</v>
      </c>
      <c r="K22" s="32">
        <v>26.4</v>
      </c>
      <c r="L22" s="32">
        <v>43.5</v>
      </c>
    </row>
    <row r="23" spans="1:12" x14ac:dyDescent="0.25">
      <c r="A23" s="32" t="s">
        <v>65</v>
      </c>
      <c r="B23" s="32">
        <v>11</v>
      </c>
      <c r="C23" s="32">
        <v>71.2</v>
      </c>
      <c r="D23" s="32">
        <v>96</v>
      </c>
      <c r="E23" s="32">
        <v>95.7</v>
      </c>
      <c r="F23" s="32">
        <v>56.8</v>
      </c>
      <c r="G23" s="32">
        <v>0.55000000000000004</v>
      </c>
      <c r="H23" s="32">
        <v>16.2</v>
      </c>
      <c r="I23" s="32">
        <v>1.01</v>
      </c>
      <c r="J23" s="32">
        <v>13.7</v>
      </c>
      <c r="K23" s="32">
        <v>78.099999999999994</v>
      </c>
      <c r="L23" s="32">
        <v>0.48</v>
      </c>
    </row>
    <row r="24" spans="1:12" x14ac:dyDescent="0.25">
      <c r="A24" s="32" t="s">
        <v>66</v>
      </c>
      <c r="B24" s="32">
        <v>12</v>
      </c>
      <c r="C24" s="32">
        <v>65.599999999999994</v>
      </c>
      <c r="D24" s="32">
        <v>95</v>
      </c>
      <c r="E24" s="32">
        <v>95.7</v>
      </c>
      <c r="F24" s="32">
        <v>41.4</v>
      </c>
      <c r="G24" s="32">
        <v>17.8</v>
      </c>
      <c r="H24" s="32">
        <v>24.6</v>
      </c>
      <c r="I24" s="32">
        <v>0.9</v>
      </c>
      <c r="J24" s="32">
        <v>5.77</v>
      </c>
      <c r="K24" s="32">
        <v>52.9</v>
      </c>
      <c r="L24" s="32">
        <v>19.3</v>
      </c>
    </row>
    <row r="25" spans="1:12" x14ac:dyDescent="0.25">
      <c r="A25" s="32" t="s">
        <v>66</v>
      </c>
      <c r="B25" s="32">
        <v>13</v>
      </c>
      <c r="C25" s="32">
        <v>65</v>
      </c>
      <c r="D25" s="32">
        <v>94.5</v>
      </c>
      <c r="E25" s="32">
        <v>95.7</v>
      </c>
      <c r="F25" s="32">
        <v>38.5</v>
      </c>
      <c r="G25" s="32">
        <v>21.3</v>
      </c>
      <c r="H25" s="32">
        <v>21.7</v>
      </c>
      <c r="I25" s="32">
        <v>0.7</v>
      </c>
      <c r="J25" s="32">
        <v>8.8800000000000008</v>
      </c>
      <c r="K25" s="32">
        <v>33.6</v>
      </c>
      <c r="L25" s="32">
        <v>26.4</v>
      </c>
    </row>
    <row r="26" spans="1:12" x14ac:dyDescent="0.25">
      <c r="A26" s="32" t="s">
        <v>66</v>
      </c>
      <c r="B26" s="32">
        <v>14</v>
      </c>
      <c r="C26" s="32">
        <v>63.9</v>
      </c>
      <c r="D26" s="32">
        <v>94.6</v>
      </c>
      <c r="E26" s="32">
        <v>95.7</v>
      </c>
      <c r="F26" s="32">
        <v>33.6</v>
      </c>
      <c r="G26" s="32">
        <v>26.6</v>
      </c>
      <c r="H26" s="32">
        <v>19.399999999999999</v>
      </c>
      <c r="I26" s="32">
        <v>0.82</v>
      </c>
      <c r="J26" s="32">
        <v>8.1</v>
      </c>
      <c r="K26" s="32">
        <v>34.200000000000003</v>
      </c>
      <c r="L26" s="32">
        <v>33.299999999999997</v>
      </c>
    </row>
    <row r="27" spans="1:12" x14ac:dyDescent="0.25">
      <c r="A27" s="32" t="s">
        <v>66</v>
      </c>
      <c r="B27" s="32">
        <v>15</v>
      </c>
      <c r="C27" s="32">
        <v>65.7</v>
      </c>
      <c r="D27" s="32">
        <v>94.6</v>
      </c>
      <c r="E27" s="32">
        <v>95.9</v>
      </c>
      <c r="F27" s="32">
        <v>31</v>
      </c>
      <c r="G27" s="32">
        <v>19.899999999999999</v>
      </c>
      <c r="H27" s="32">
        <v>21.7</v>
      </c>
      <c r="I27" s="32">
        <v>0.64</v>
      </c>
      <c r="J27" s="32">
        <v>8.5500000000000007</v>
      </c>
      <c r="K27" s="32">
        <v>61.3</v>
      </c>
      <c r="L27" s="32">
        <v>16.2</v>
      </c>
    </row>
    <row r="28" spans="1:12" x14ac:dyDescent="0.25">
      <c r="A28" s="32" t="s">
        <v>66</v>
      </c>
      <c r="B28" s="32">
        <v>16</v>
      </c>
      <c r="C28" s="32">
        <v>67</v>
      </c>
      <c r="D28" s="32">
        <v>96.2</v>
      </c>
      <c r="E28" s="32">
        <v>95.5</v>
      </c>
      <c r="F28" s="32">
        <v>23.1</v>
      </c>
      <c r="G28" s="32">
        <v>31.4</v>
      </c>
      <c r="H28" s="32">
        <v>27.5</v>
      </c>
      <c r="I28" s="32">
        <v>0.49</v>
      </c>
      <c r="J28" s="32">
        <v>8.8000000000000007</v>
      </c>
      <c r="K28" s="32">
        <v>53.6</v>
      </c>
      <c r="L28" s="32">
        <v>26.4</v>
      </c>
    </row>
    <row r="29" spans="1:12" x14ac:dyDescent="0.25">
      <c r="A29" s="32" t="s">
        <v>67</v>
      </c>
      <c r="B29" s="32">
        <v>17</v>
      </c>
      <c r="C29" s="32">
        <v>69.099999999999994</v>
      </c>
      <c r="D29" s="32">
        <v>95.4</v>
      </c>
      <c r="E29" s="32">
        <v>97.3</v>
      </c>
      <c r="F29" s="32">
        <v>31.9</v>
      </c>
      <c r="G29" s="32">
        <v>27.7</v>
      </c>
      <c r="H29" s="32">
        <v>17.5</v>
      </c>
      <c r="I29" s="32">
        <v>1.02</v>
      </c>
      <c r="J29" s="32">
        <v>20.399999999999999</v>
      </c>
      <c r="K29" s="32">
        <v>28.9</v>
      </c>
      <c r="L29" s="32">
        <v>22</v>
      </c>
    </row>
    <row r="30" spans="1:12" x14ac:dyDescent="0.25">
      <c r="A30" s="32" t="s">
        <v>67</v>
      </c>
      <c r="B30" s="32">
        <v>18</v>
      </c>
      <c r="C30" s="32">
        <v>65.099999999999994</v>
      </c>
      <c r="D30" s="32">
        <v>94.6</v>
      </c>
      <c r="E30" s="32">
        <v>96</v>
      </c>
      <c r="F30" s="32">
        <v>29</v>
      </c>
      <c r="G30" s="32">
        <v>28.9</v>
      </c>
      <c r="H30" s="32">
        <v>20</v>
      </c>
      <c r="I30" s="32">
        <v>0.7</v>
      </c>
      <c r="J30" s="32">
        <v>7.75</v>
      </c>
      <c r="K30" s="32">
        <v>42.6</v>
      </c>
      <c r="L30" s="32">
        <v>21.8</v>
      </c>
    </row>
    <row r="31" spans="1:12" x14ac:dyDescent="0.25">
      <c r="A31" s="32" t="s">
        <v>67</v>
      </c>
      <c r="B31" s="32">
        <v>19</v>
      </c>
      <c r="C31" s="32">
        <v>64.400000000000006</v>
      </c>
      <c r="D31" s="32">
        <v>95</v>
      </c>
      <c r="E31" s="32">
        <v>96.2</v>
      </c>
      <c r="F31" s="32">
        <v>27.2</v>
      </c>
      <c r="G31" s="32">
        <v>23.3</v>
      </c>
      <c r="H31" s="32">
        <v>23.5</v>
      </c>
      <c r="I31" s="32">
        <v>0.52</v>
      </c>
      <c r="J31" s="32">
        <v>12</v>
      </c>
      <c r="K31" s="32">
        <v>31.6</v>
      </c>
      <c r="L31" s="32">
        <v>33.799999999999997</v>
      </c>
    </row>
    <row r="32" spans="1:12" x14ac:dyDescent="0.25">
      <c r="A32" s="32" t="s">
        <v>67</v>
      </c>
      <c r="B32" s="32">
        <v>20</v>
      </c>
      <c r="C32" s="32">
        <v>68</v>
      </c>
      <c r="D32" s="32">
        <v>95.2</v>
      </c>
      <c r="E32" s="32">
        <v>96</v>
      </c>
      <c r="F32" s="32">
        <v>26.8</v>
      </c>
      <c r="G32" s="32">
        <v>22.9</v>
      </c>
      <c r="H32" s="32">
        <v>18</v>
      </c>
      <c r="I32" s="32">
        <v>0.94</v>
      </c>
      <c r="J32" s="32">
        <v>9.77</v>
      </c>
      <c r="K32" s="32">
        <v>60</v>
      </c>
      <c r="L32" s="32">
        <v>11.6</v>
      </c>
    </row>
    <row r="33" spans="1:12" x14ac:dyDescent="0.25">
      <c r="A33" s="32" t="s">
        <v>67</v>
      </c>
      <c r="B33" s="32">
        <v>21</v>
      </c>
      <c r="C33" s="32">
        <v>65.3</v>
      </c>
      <c r="D33" s="32">
        <v>94.3</v>
      </c>
      <c r="E33" s="32">
        <v>95.9</v>
      </c>
      <c r="F33" s="32">
        <v>34.1</v>
      </c>
      <c r="G33" s="32">
        <v>22.1</v>
      </c>
      <c r="H33" s="32">
        <v>16.100000000000001</v>
      </c>
      <c r="I33" s="32">
        <v>0.54</v>
      </c>
      <c r="J33" s="32">
        <v>7.43</v>
      </c>
      <c r="K33" s="32">
        <v>36.700000000000003</v>
      </c>
      <c r="L33" s="32">
        <v>25</v>
      </c>
    </row>
    <row r="34" spans="1:12" x14ac:dyDescent="0.25">
      <c r="A34" s="32" t="s">
        <v>67</v>
      </c>
      <c r="B34" s="32">
        <v>22</v>
      </c>
      <c r="C34" s="32">
        <v>62.5</v>
      </c>
      <c r="D34" s="32">
        <v>94.8</v>
      </c>
      <c r="E34" s="32">
        <v>95.8</v>
      </c>
      <c r="F34" s="32">
        <v>32.799999999999997</v>
      </c>
      <c r="G34" s="32">
        <v>25.6</v>
      </c>
      <c r="H34" s="32">
        <v>13.8</v>
      </c>
      <c r="I34" s="32">
        <v>0.66</v>
      </c>
      <c r="J34" s="32">
        <v>6.82</v>
      </c>
      <c r="K34" s="32">
        <v>48.3</v>
      </c>
      <c r="L34" s="32">
        <v>22.4</v>
      </c>
    </row>
    <row r="35" spans="1:12" x14ac:dyDescent="0.25">
      <c r="A35" s="32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</row>
    <row r="36" spans="1:12" x14ac:dyDescent="0.25">
      <c r="A36" s="32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</row>
    <row r="37" spans="1:12" x14ac:dyDescent="0.25">
      <c r="A37" s="32" t="s">
        <v>40</v>
      </c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</row>
    <row r="38" spans="1:12" x14ac:dyDescent="0.25">
      <c r="A38" s="32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</row>
    <row r="39" spans="1:12" x14ac:dyDescent="0.25">
      <c r="A39" s="32"/>
      <c r="B39" s="32"/>
      <c r="C39" s="32"/>
      <c r="D39" s="32"/>
      <c r="E39" s="32"/>
      <c r="F39" s="35" t="s">
        <v>20</v>
      </c>
      <c r="G39" s="35" t="s">
        <v>20</v>
      </c>
      <c r="H39" s="32"/>
      <c r="I39" s="32"/>
      <c r="J39" s="32"/>
      <c r="K39" s="35" t="s">
        <v>0</v>
      </c>
      <c r="L39" s="35" t="s">
        <v>0</v>
      </c>
    </row>
    <row r="40" spans="1:12" x14ac:dyDescent="0.25">
      <c r="A40" s="32" t="s">
        <v>63</v>
      </c>
      <c r="B40" s="32" t="s">
        <v>23</v>
      </c>
      <c r="C40" s="32"/>
      <c r="D40" s="32"/>
      <c r="E40" s="35" t="s">
        <v>20</v>
      </c>
      <c r="F40" s="35" t="s">
        <v>44</v>
      </c>
      <c r="G40" s="35" t="s">
        <v>22</v>
      </c>
      <c r="H40" s="35" t="s">
        <v>21</v>
      </c>
      <c r="I40" s="35" t="s">
        <v>13</v>
      </c>
      <c r="J40" s="35" t="s">
        <v>0</v>
      </c>
      <c r="K40" s="35" t="s">
        <v>44</v>
      </c>
      <c r="L40" s="35" t="s">
        <v>22</v>
      </c>
    </row>
    <row r="41" spans="1:12" x14ac:dyDescent="0.25">
      <c r="A41" s="32" t="s">
        <v>36</v>
      </c>
      <c r="B41" s="32">
        <v>1</v>
      </c>
      <c r="C41" s="32">
        <f t="shared" ref="C41:L41" si="0">C13/100</f>
        <v>0.68500000000000005</v>
      </c>
      <c r="D41" s="32">
        <f t="shared" si="0"/>
        <v>0.94799999999999995</v>
      </c>
      <c r="E41" s="32">
        <f t="shared" si="0"/>
        <v>0.96099999999999997</v>
      </c>
      <c r="F41" s="32">
        <f t="shared" si="0"/>
        <v>0.252</v>
      </c>
      <c r="G41" s="32">
        <f t="shared" si="0"/>
        <v>0.39100000000000001</v>
      </c>
      <c r="H41" s="32">
        <f t="shared" si="0"/>
        <v>0.214</v>
      </c>
      <c r="I41" s="32">
        <f t="shared" si="0"/>
        <v>8.3000000000000001E-3</v>
      </c>
      <c r="J41" s="32">
        <f t="shared" si="0"/>
        <v>0.129</v>
      </c>
      <c r="K41" s="32">
        <f t="shared" si="0"/>
        <v>0.18100000000000002</v>
      </c>
      <c r="L41" s="32">
        <f t="shared" si="0"/>
        <v>0.54</v>
      </c>
    </row>
    <row r="42" spans="1:12" x14ac:dyDescent="0.25">
      <c r="A42" s="32" t="s">
        <v>36</v>
      </c>
      <c r="B42" s="32">
        <v>2</v>
      </c>
      <c r="C42" s="32">
        <f t="shared" ref="C42:L42" si="1">C14/100</f>
        <v>0.67400000000000004</v>
      </c>
      <c r="D42" s="32">
        <f t="shared" si="1"/>
        <v>0.94799999999999995</v>
      </c>
      <c r="E42" s="32">
        <f t="shared" si="1"/>
        <v>0.96700000000000008</v>
      </c>
      <c r="F42" s="32">
        <f t="shared" si="1"/>
        <v>0.191</v>
      </c>
      <c r="G42" s="32">
        <f t="shared" si="1"/>
        <v>0.46899999999999997</v>
      </c>
      <c r="H42" s="32">
        <f t="shared" si="1"/>
        <v>0.185</v>
      </c>
      <c r="I42" s="32">
        <f t="shared" si="1"/>
        <v>8.5000000000000006E-3</v>
      </c>
      <c r="J42" s="32">
        <f t="shared" si="1"/>
        <v>0.13600000000000001</v>
      </c>
      <c r="K42" s="32">
        <f t="shared" si="1"/>
        <v>0.41399999999999998</v>
      </c>
      <c r="L42" s="32">
        <f t="shared" si="1"/>
        <v>0.42399999999999999</v>
      </c>
    </row>
    <row r="43" spans="1:12" x14ac:dyDescent="0.25">
      <c r="A43" s="32" t="s">
        <v>36</v>
      </c>
      <c r="B43" s="32">
        <v>3</v>
      </c>
      <c r="C43" s="32">
        <f t="shared" ref="C43:L43" si="2">C15/100</f>
        <v>0.67500000000000004</v>
      </c>
      <c r="D43" s="32">
        <f t="shared" si="2"/>
        <v>0.94700000000000006</v>
      </c>
      <c r="E43" s="32">
        <f t="shared" si="2"/>
        <v>0.96799999999999997</v>
      </c>
      <c r="F43" s="32">
        <f t="shared" si="2"/>
        <v>0.40500000000000003</v>
      </c>
      <c r="G43" s="32">
        <f t="shared" si="2"/>
        <v>0.19</v>
      </c>
      <c r="H43" s="32">
        <f t="shared" si="2"/>
        <v>0.21199999999999999</v>
      </c>
      <c r="I43" s="32">
        <f t="shared" si="2"/>
        <v>9.7999999999999997E-3</v>
      </c>
      <c r="J43" s="32">
        <f t="shared" si="2"/>
        <v>0.14400000000000002</v>
      </c>
      <c r="K43" s="32">
        <f t="shared" si="2"/>
        <v>0.498</v>
      </c>
      <c r="L43" s="32">
        <f t="shared" si="2"/>
        <v>0.28399999999999997</v>
      </c>
    </row>
    <row r="44" spans="1:12" x14ac:dyDescent="0.25">
      <c r="A44" s="32" t="s">
        <v>36</v>
      </c>
      <c r="B44" s="32">
        <v>4</v>
      </c>
      <c r="C44" s="32">
        <f t="shared" ref="C44:L44" si="3">C16/100</f>
        <v>0.70499999999999996</v>
      </c>
      <c r="D44" s="32">
        <f t="shared" si="3"/>
        <v>0.96099999999999997</v>
      </c>
      <c r="E44" s="32">
        <f t="shared" si="3"/>
        <v>0.96900000000000008</v>
      </c>
      <c r="F44" s="32">
        <f t="shared" si="3"/>
        <v>0.2</v>
      </c>
      <c r="G44" s="32">
        <f t="shared" si="3"/>
        <v>0.51700000000000002</v>
      </c>
      <c r="H44" s="32">
        <f t="shared" si="3"/>
        <v>0.16</v>
      </c>
      <c r="I44" s="32">
        <f t="shared" si="3"/>
        <v>1.2199999999999999E-2</v>
      </c>
      <c r="J44" s="32">
        <f t="shared" si="3"/>
        <v>0.11699999999999999</v>
      </c>
      <c r="K44" s="32">
        <f t="shared" si="3"/>
        <v>0.25900000000000001</v>
      </c>
      <c r="L44" s="32">
        <f t="shared" si="3"/>
        <v>0.6</v>
      </c>
    </row>
    <row r="45" spans="1:12" x14ac:dyDescent="0.25">
      <c r="A45" s="32" t="s">
        <v>36</v>
      </c>
      <c r="B45" s="32">
        <v>5</v>
      </c>
      <c r="C45" s="32">
        <f t="shared" ref="C45:L45" si="4">C17/100</f>
        <v>0.71200000000000008</v>
      </c>
      <c r="D45" s="32">
        <f t="shared" si="4"/>
        <v>0.96</v>
      </c>
      <c r="E45" s="32">
        <f t="shared" si="4"/>
        <v>0.96700000000000008</v>
      </c>
      <c r="F45" s="32">
        <f t="shared" si="4"/>
        <v>0.44299999999999995</v>
      </c>
      <c r="G45" s="32">
        <f t="shared" si="4"/>
        <v>0.24</v>
      </c>
      <c r="H45" s="32">
        <f t="shared" si="4"/>
        <v>0.17800000000000002</v>
      </c>
      <c r="I45" s="32">
        <f t="shared" si="4"/>
        <v>9.4999999999999998E-3</v>
      </c>
      <c r="J45" s="32">
        <f t="shared" si="4"/>
        <v>9.0800000000000006E-2</v>
      </c>
      <c r="K45" s="32">
        <f t="shared" si="4"/>
        <v>0.23100000000000001</v>
      </c>
      <c r="L45" s="32">
        <f t="shared" si="4"/>
        <v>0.626</v>
      </c>
    </row>
    <row r="46" spans="1:12" x14ac:dyDescent="0.25">
      <c r="A46" s="32" t="s">
        <v>65</v>
      </c>
      <c r="B46" s="32">
        <v>6</v>
      </c>
      <c r="C46" s="32">
        <f t="shared" ref="C46:L46" si="5">C18/100</f>
        <v>0.746</v>
      </c>
      <c r="D46" s="32">
        <f t="shared" si="5"/>
        <v>0.95499999999999996</v>
      </c>
      <c r="E46" s="32">
        <f t="shared" si="5"/>
        <v>0.97400000000000009</v>
      </c>
      <c r="F46" s="32">
        <f t="shared" si="5"/>
        <v>0.26700000000000002</v>
      </c>
      <c r="G46" s="32">
        <f t="shared" si="5"/>
        <v>0.41600000000000004</v>
      </c>
      <c r="H46" s="32">
        <f t="shared" si="5"/>
        <v>0.185</v>
      </c>
      <c r="I46" s="32">
        <f t="shared" si="5"/>
        <v>8.3000000000000001E-3</v>
      </c>
      <c r="J46" s="32">
        <f t="shared" si="5"/>
        <v>8.6500000000000007E-2</v>
      </c>
      <c r="K46" s="32">
        <f t="shared" si="5"/>
        <v>0.38100000000000001</v>
      </c>
      <c r="L46" s="32">
        <f t="shared" si="5"/>
        <v>0.5</v>
      </c>
    </row>
    <row r="47" spans="1:12" x14ac:dyDescent="0.25">
      <c r="A47" s="32" t="s">
        <v>65</v>
      </c>
      <c r="B47" s="32">
        <v>7</v>
      </c>
      <c r="C47" s="32">
        <f t="shared" ref="C47:L47" si="6">C19/100</f>
        <v>0.72099999999999997</v>
      </c>
      <c r="D47" s="32">
        <f t="shared" si="6"/>
        <v>0.95299999999999996</v>
      </c>
      <c r="E47" s="32">
        <f t="shared" si="6"/>
        <v>0.96900000000000008</v>
      </c>
      <c r="F47" s="32">
        <f t="shared" si="6"/>
        <v>0.22</v>
      </c>
      <c r="G47" s="32">
        <f t="shared" si="6"/>
        <v>0.48899999999999999</v>
      </c>
      <c r="H47" s="32">
        <f t="shared" si="6"/>
        <v>0.21100000000000002</v>
      </c>
      <c r="I47" s="32">
        <f t="shared" si="6"/>
        <v>1.18E-2</v>
      </c>
      <c r="J47" s="32">
        <f t="shared" si="6"/>
        <v>0.13200000000000001</v>
      </c>
      <c r="K47" s="32">
        <f t="shared" si="6"/>
        <v>0.59299999999999997</v>
      </c>
      <c r="L47" s="32">
        <f t="shared" si="6"/>
        <v>0.21199999999999999</v>
      </c>
    </row>
    <row r="48" spans="1:12" x14ac:dyDescent="0.25">
      <c r="A48" s="32" t="s">
        <v>65</v>
      </c>
      <c r="B48" s="32">
        <v>8</v>
      </c>
      <c r="C48" s="32">
        <f t="shared" ref="C48:L48" si="7">C20/100</f>
        <v>0.70700000000000007</v>
      </c>
      <c r="D48" s="32">
        <f t="shared" si="7"/>
        <v>0.95400000000000007</v>
      </c>
      <c r="E48" s="32">
        <f t="shared" si="7"/>
        <v>0.96400000000000008</v>
      </c>
      <c r="F48" s="32">
        <f t="shared" si="7"/>
        <v>0.379</v>
      </c>
      <c r="G48" s="32">
        <f t="shared" si="7"/>
        <v>0.26300000000000001</v>
      </c>
      <c r="H48" s="32">
        <f t="shared" si="7"/>
        <v>0.156</v>
      </c>
      <c r="I48" s="32">
        <f t="shared" si="7"/>
        <v>8.0000000000000002E-3</v>
      </c>
      <c r="J48" s="32">
        <f t="shared" si="7"/>
        <v>6.6900000000000001E-2</v>
      </c>
      <c r="K48" s="32">
        <f t="shared" si="7"/>
        <v>0.62</v>
      </c>
      <c r="L48" s="32">
        <f t="shared" si="7"/>
        <v>0.26600000000000001</v>
      </c>
    </row>
    <row r="49" spans="1:12" x14ac:dyDescent="0.25">
      <c r="A49" s="32" t="s">
        <v>65</v>
      </c>
      <c r="B49" s="32">
        <v>9</v>
      </c>
      <c r="C49" s="32">
        <f t="shared" ref="C49:L49" si="8">C21/100</f>
        <v>0.73099999999999998</v>
      </c>
      <c r="D49" s="32">
        <f t="shared" si="8"/>
        <v>0.96</v>
      </c>
      <c r="E49" s="32">
        <f t="shared" si="8"/>
        <v>0.96499999999999997</v>
      </c>
      <c r="F49" s="32">
        <f t="shared" si="8"/>
        <v>0.17699999999999999</v>
      </c>
      <c r="G49" s="32">
        <f t="shared" si="8"/>
        <v>0.38200000000000001</v>
      </c>
      <c r="H49" s="32">
        <f t="shared" si="8"/>
        <v>0.17300000000000001</v>
      </c>
      <c r="I49" s="32">
        <f t="shared" si="8"/>
        <v>1.03E-2</v>
      </c>
      <c r="J49" s="32">
        <f t="shared" si="8"/>
        <v>8.1799999999999998E-2</v>
      </c>
      <c r="K49" s="32">
        <f t="shared" si="8"/>
        <v>0.20899999999999999</v>
      </c>
      <c r="L49" s="32">
        <f t="shared" si="8"/>
        <v>0.496</v>
      </c>
    </row>
    <row r="50" spans="1:12" x14ac:dyDescent="0.25">
      <c r="A50" s="32" t="s">
        <v>65</v>
      </c>
      <c r="B50" s="32">
        <v>10</v>
      </c>
      <c r="C50" s="32">
        <f t="shared" ref="C50:L50" si="9">C22/100</f>
        <v>0.69</v>
      </c>
      <c r="D50" s="32">
        <f t="shared" si="9"/>
        <v>0.95299999999999996</v>
      </c>
      <c r="E50" s="32">
        <f t="shared" si="9"/>
        <v>0.96299999999999997</v>
      </c>
      <c r="F50" s="32">
        <f t="shared" si="9"/>
        <v>0.26700000000000002</v>
      </c>
      <c r="G50" s="32">
        <f t="shared" si="9"/>
        <v>0.30599999999999999</v>
      </c>
      <c r="H50" s="32">
        <f t="shared" si="9"/>
        <v>0.17800000000000002</v>
      </c>
      <c r="I50" s="32">
        <f t="shared" si="9"/>
        <v>1.0800000000000001E-2</v>
      </c>
      <c r="J50" s="32">
        <f t="shared" si="9"/>
        <v>0.13600000000000001</v>
      </c>
      <c r="K50" s="32">
        <f t="shared" si="9"/>
        <v>0.26400000000000001</v>
      </c>
      <c r="L50" s="32">
        <f t="shared" si="9"/>
        <v>0.435</v>
      </c>
    </row>
    <row r="51" spans="1:12" x14ac:dyDescent="0.25">
      <c r="A51" s="32" t="s">
        <v>65</v>
      </c>
      <c r="B51" s="32">
        <v>11</v>
      </c>
      <c r="C51" s="32">
        <f t="shared" ref="C51:L51" si="10">C23/100</f>
        <v>0.71200000000000008</v>
      </c>
      <c r="D51" s="32">
        <f t="shared" si="10"/>
        <v>0.96</v>
      </c>
      <c r="E51" s="32">
        <f t="shared" si="10"/>
        <v>0.95700000000000007</v>
      </c>
      <c r="F51" s="32">
        <f t="shared" si="10"/>
        <v>0.56799999999999995</v>
      </c>
      <c r="G51" s="32">
        <f t="shared" si="10"/>
        <v>5.5000000000000005E-3</v>
      </c>
      <c r="H51" s="32">
        <f t="shared" si="10"/>
        <v>0.16200000000000001</v>
      </c>
      <c r="I51" s="32">
        <f t="shared" si="10"/>
        <v>1.01E-2</v>
      </c>
      <c r="J51" s="32">
        <f t="shared" si="10"/>
        <v>0.13699999999999998</v>
      </c>
      <c r="K51" s="32">
        <f t="shared" si="10"/>
        <v>0.78099999999999992</v>
      </c>
      <c r="L51" s="32">
        <f t="shared" si="10"/>
        <v>4.7999999999999996E-3</v>
      </c>
    </row>
    <row r="52" spans="1:12" x14ac:dyDescent="0.25">
      <c r="A52" s="32" t="s">
        <v>66</v>
      </c>
      <c r="B52" s="32">
        <v>12</v>
      </c>
      <c r="C52" s="32">
        <f t="shared" ref="C52:L52" si="11">C24/100</f>
        <v>0.65599999999999992</v>
      </c>
      <c r="D52" s="32">
        <f t="shared" si="11"/>
        <v>0.95</v>
      </c>
      <c r="E52" s="32">
        <f t="shared" si="11"/>
        <v>0.95700000000000007</v>
      </c>
      <c r="F52" s="32">
        <f t="shared" si="11"/>
        <v>0.41399999999999998</v>
      </c>
      <c r="G52" s="32">
        <f t="shared" si="11"/>
        <v>0.17800000000000002</v>
      </c>
      <c r="H52" s="32">
        <f t="shared" si="11"/>
        <v>0.24600000000000002</v>
      </c>
      <c r="I52" s="32">
        <f t="shared" si="11"/>
        <v>9.0000000000000011E-3</v>
      </c>
      <c r="J52" s="32">
        <f t="shared" si="11"/>
        <v>5.7699999999999994E-2</v>
      </c>
      <c r="K52" s="32">
        <f t="shared" si="11"/>
        <v>0.52900000000000003</v>
      </c>
      <c r="L52" s="32">
        <f t="shared" si="11"/>
        <v>0.193</v>
      </c>
    </row>
    <row r="53" spans="1:12" x14ac:dyDescent="0.25">
      <c r="A53" s="32" t="s">
        <v>66</v>
      </c>
      <c r="B53" s="32">
        <v>13</v>
      </c>
      <c r="C53" s="32">
        <f t="shared" ref="C53:L53" si="12">C25/100</f>
        <v>0.65</v>
      </c>
      <c r="D53" s="32">
        <f t="shared" si="12"/>
        <v>0.94499999999999995</v>
      </c>
      <c r="E53" s="32">
        <f t="shared" si="12"/>
        <v>0.95700000000000007</v>
      </c>
      <c r="F53" s="32">
        <f t="shared" si="12"/>
        <v>0.38500000000000001</v>
      </c>
      <c r="G53" s="32">
        <f t="shared" si="12"/>
        <v>0.21299999999999999</v>
      </c>
      <c r="H53" s="32">
        <f t="shared" si="12"/>
        <v>0.217</v>
      </c>
      <c r="I53" s="32">
        <f t="shared" si="12"/>
        <v>6.9999999999999993E-3</v>
      </c>
      <c r="J53" s="32">
        <f t="shared" si="12"/>
        <v>8.8800000000000004E-2</v>
      </c>
      <c r="K53" s="32">
        <f t="shared" si="12"/>
        <v>0.33600000000000002</v>
      </c>
      <c r="L53" s="32">
        <f t="shared" si="12"/>
        <v>0.26400000000000001</v>
      </c>
    </row>
    <row r="54" spans="1:12" x14ac:dyDescent="0.25">
      <c r="A54" s="32" t="s">
        <v>66</v>
      </c>
      <c r="B54" s="32">
        <v>14</v>
      </c>
      <c r="C54" s="32">
        <f t="shared" ref="C54:L54" si="13">C26/100</f>
        <v>0.63900000000000001</v>
      </c>
      <c r="D54" s="32">
        <f t="shared" si="13"/>
        <v>0.94599999999999995</v>
      </c>
      <c r="E54" s="32">
        <f t="shared" si="13"/>
        <v>0.95700000000000007</v>
      </c>
      <c r="F54" s="32">
        <f t="shared" si="13"/>
        <v>0.33600000000000002</v>
      </c>
      <c r="G54" s="32">
        <f t="shared" si="13"/>
        <v>0.26600000000000001</v>
      </c>
      <c r="H54" s="32">
        <f t="shared" si="13"/>
        <v>0.19399999999999998</v>
      </c>
      <c r="I54" s="32">
        <f t="shared" si="13"/>
        <v>8.199999999999999E-3</v>
      </c>
      <c r="J54" s="32">
        <f t="shared" si="13"/>
        <v>8.1000000000000003E-2</v>
      </c>
      <c r="K54" s="32">
        <f t="shared" si="13"/>
        <v>0.34200000000000003</v>
      </c>
      <c r="L54" s="32">
        <f t="shared" si="13"/>
        <v>0.33299999999999996</v>
      </c>
    </row>
    <row r="55" spans="1:12" x14ac:dyDescent="0.25">
      <c r="A55" s="32" t="s">
        <v>66</v>
      </c>
      <c r="B55" s="32">
        <v>15</v>
      </c>
      <c r="C55" s="32">
        <f t="shared" ref="C55:L55" si="14">C27/100</f>
        <v>0.65700000000000003</v>
      </c>
      <c r="D55" s="32">
        <f t="shared" si="14"/>
        <v>0.94599999999999995</v>
      </c>
      <c r="E55" s="32">
        <f t="shared" si="14"/>
        <v>0.95900000000000007</v>
      </c>
      <c r="F55" s="32">
        <f t="shared" si="14"/>
        <v>0.31</v>
      </c>
      <c r="G55" s="32">
        <f t="shared" si="14"/>
        <v>0.19899999999999998</v>
      </c>
      <c r="H55" s="32">
        <f t="shared" si="14"/>
        <v>0.217</v>
      </c>
      <c r="I55" s="32">
        <f t="shared" si="14"/>
        <v>6.4000000000000003E-3</v>
      </c>
      <c r="J55" s="32">
        <f t="shared" si="14"/>
        <v>8.5500000000000007E-2</v>
      </c>
      <c r="K55" s="32">
        <f t="shared" si="14"/>
        <v>0.61299999999999999</v>
      </c>
      <c r="L55" s="32">
        <f t="shared" si="14"/>
        <v>0.16200000000000001</v>
      </c>
    </row>
    <row r="56" spans="1:12" x14ac:dyDescent="0.25">
      <c r="A56" s="32" t="s">
        <v>66</v>
      </c>
      <c r="B56" s="32">
        <v>16</v>
      </c>
      <c r="C56" s="32">
        <f t="shared" ref="C56:L56" si="15">C28/100</f>
        <v>0.67</v>
      </c>
      <c r="D56" s="32">
        <f t="shared" si="15"/>
        <v>0.96200000000000008</v>
      </c>
      <c r="E56" s="32">
        <f t="shared" si="15"/>
        <v>0.95499999999999996</v>
      </c>
      <c r="F56" s="32">
        <f t="shared" si="15"/>
        <v>0.23100000000000001</v>
      </c>
      <c r="G56" s="32">
        <f t="shared" si="15"/>
        <v>0.314</v>
      </c>
      <c r="H56" s="32">
        <f t="shared" si="15"/>
        <v>0.27500000000000002</v>
      </c>
      <c r="I56" s="32">
        <f t="shared" si="15"/>
        <v>4.8999999999999998E-3</v>
      </c>
      <c r="J56" s="32">
        <f t="shared" si="15"/>
        <v>8.8000000000000009E-2</v>
      </c>
      <c r="K56" s="32">
        <f t="shared" si="15"/>
        <v>0.53600000000000003</v>
      </c>
      <c r="L56" s="32">
        <f t="shared" si="15"/>
        <v>0.26400000000000001</v>
      </c>
    </row>
    <row r="57" spans="1:12" x14ac:dyDescent="0.25">
      <c r="A57" s="32" t="s">
        <v>67</v>
      </c>
      <c r="B57" s="32">
        <v>17</v>
      </c>
      <c r="C57" s="32">
        <f t="shared" ref="C57:L57" si="16">C29/100</f>
        <v>0.69099999999999995</v>
      </c>
      <c r="D57" s="32">
        <f t="shared" si="16"/>
        <v>0.95400000000000007</v>
      </c>
      <c r="E57" s="32">
        <f t="shared" si="16"/>
        <v>0.97299999999999998</v>
      </c>
      <c r="F57" s="32">
        <f t="shared" si="16"/>
        <v>0.31900000000000001</v>
      </c>
      <c r="G57" s="32">
        <f t="shared" si="16"/>
        <v>0.27699999999999997</v>
      </c>
      <c r="H57" s="32">
        <f t="shared" si="16"/>
        <v>0.17499999999999999</v>
      </c>
      <c r="I57" s="32">
        <f t="shared" si="16"/>
        <v>1.0200000000000001E-2</v>
      </c>
      <c r="J57" s="32">
        <f t="shared" si="16"/>
        <v>0.20399999999999999</v>
      </c>
      <c r="K57" s="32">
        <f t="shared" si="16"/>
        <v>0.28899999999999998</v>
      </c>
      <c r="L57" s="32">
        <f t="shared" si="16"/>
        <v>0.22</v>
      </c>
    </row>
    <row r="58" spans="1:12" x14ac:dyDescent="0.25">
      <c r="A58" s="32" t="s">
        <v>67</v>
      </c>
      <c r="B58" s="32">
        <v>18</v>
      </c>
      <c r="C58" s="32">
        <f t="shared" ref="C58:L58" si="17">C30/100</f>
        <v>0.65099999999999991</v>
      </c>
      <c r="D58" s="32">
        <f t="shared" si="17"/>
        <v>0.94599999999999995</v>
      </c>
      <c r="E58" s="32">
        <f t="shared" si="17"/>
        <v>0.96</v>
      </c>
      <c r="F58" s="32">
        <f t="shared" si="17"/>
        <v>0.28999999999999998</v>
      </c>
      <c r="G58" s="32">
        <f t="shared" si="17"/>
        <v>0.28899999999999998</v>
      </c>
      <c r="H58" s="32">
        <f t="shared" si="17"/>
        <v>0.2</v>
      </c>
      <c r="I58" s="32">
        <f t="shared" si="17"/>
        <v>6.9999999999999993E-3</v>
      </c>
      <c r="J58" s="32">
        <f t="shared" si="17"/>
        <v>7.7499999999999999E-2</v>
      </c>
      <c r="K58" s="32">
        <f t="shared" si="17"/>
        <v>0.42599999999999999</v>
      </c>
      <c r="L58" s="32">
        <f t="shared" si="17"/>
        <v>0.218</v>
      </c>
    </row>
    <row r="59" spans="1:12" x14ac:dyDescent="0.25">
      <c r="A59" s="32" t="s">
        <v>67</v>
      </c>
      <c r="B59" s="32">
        <v>19</v>
      </c>
      <c r="C59" s="32">
        <f t="shared" ref="C59:L59" si="18">C31/100</f>
        <v>0.64400000000000002</v>
      </c>
      <c r="D59" s="32">
        <f t="shared" si="18"/>
        <v>0.95</v>
      </c>
      <c r="E59" s="32">
        <f t="shared" si="18"/>
        <v>0.96200000000000008</v>
      </c>
      <c r="F59" s="32">
        <f t="shared" si="18"/>
        <v>0.27200000000000002</v>
      </c>
      <c r="G59" s="32">
        <f t="shared" si="18"/>
        <v>0.23300000000000001</v>
      </c>
      <c r="H59" s="32">
        <f t="shared" si="18"/>
        <v>0.23499999999999999</v>
      </c>
      <c r="I59" s="32">
        <f t="shared" si="18"/>
        <v>5.1999999999999998E-3</v>
      </c>
      <c r="J59" s="32">
        <f t="shared" si="18"/>
        <v>0.12</v>
      </c>
      <c r="K59" s="32">
        <f t="shared" si="18"/>
        <v>0.316</v>
      </c>
      <c r="L59" s="32">
        <f t="shared" si="18"/>
        <v>0.33799999999999997</v>
      </c>
    </row>
    <row r="60" spans="1:12" x14ac:dyDescent="0.25">
      <c r="A60" s="32" t="s">
        <v>67</v>
      </c>
      <c r="B60" s="32">
        <v>20</v>
      </c>
      <c r="C60" s="32">
        <f t="shared" ref="C60:L60" si="19">C32/100</f>
        <v>0.68</v>
      </c>
      <c r="D60" s="32">
        <f t="shared" si="19"/>
        <v>0.95200000000000007</v>
      </c>
      <c r="E60" s="32">
        <f t="shared" si="19"/>
        <v>0.96</v>
      </c>
      <c r="F60" s="32">
        <f t="shared" si="19"/>
        <v>0.26800000000000002</v>
      </c>
      <c r="G60" s="32">
        <f t="shared" si="19"/>
        <v>0.22899999999999998</v>
      </c>
      <c r="H60" s="32">
        <f t="shared" si="19"/>
        <v>0.18</v>
      </c>
      <c r="I60" s="32">
        <f t="shared" si="19"/>
        <v>9.3999999999999986E-3</v>
      </c>
      <c r="J60" s="32">
        <f t="shared" si="19"/>
        <v>9.7699999999999995E-2</v>
      </c>
      <c r="K60" s="32">
        <f t="shared" si="19"/>
        <v>0.6</v>
      </c>
      <c r="L60" s="32">
        <f t="shared" si="19"/>
        <v>0.11599999999999999</v>
      </c>
    </row>
    <row r="61" spans="1:12" x14ac:dyDescent="0.25">
      <c r="A61" s="32" t="s">
        <v>67</v>
      </c>
      <c r="B61" s="32">
        <v>21</v>
      </c>
      <c r="C61" s="32">
        <f t="shared" ref="C61:L61" si="20">C33/100</f>
        <v>0.65300000000000002</v>
      </c>
      <c r="D61" s="32">
        <f t="shared" si="20"/>
        <v>0.94299999999999995</v>
      </c>
      <c r="E61" s="32">
        <f t="shared" si="20"/>
        <v>0.95900000000000007</v>
      </c>
      <c r="F61" s="32">
        <f t="shared" si="20"/>
        <v>0.34100000000000003</v>
      </c>
      <c r="G61" s="32">
        <f t="shared" si="20"/>
        <v>0.221</v>
      </c>
      <c r="H61" s="32">
        <f t="shared" si="20"/>
        <v>0.161</v>
      </c>
      <c r="I61" s="32">
        <f t="shared" si="20"/>
        <v>5.4000000000000003E-3</v>
      </c>
      <c r="J61" s="32">
        <f t="shared" si="20"/>
        <v>7.4299999999999991E-2</v>
      </c>
      <c r="K61" s="32">
        <f t="shared" si="20"/>
        <v>0.36700000000000005</v>
      </c>
      <c r="L61" s="32">
        <f t="shared" si="20"/>
        <v>0.25</v>
      </c>
    </row>
    <row r="62" spans="1:12" x14ac:dyDescent="0.25">
      <c r="A62" s="32" t="s">
        <v>67</v>
      </c>
      <c r="B62" s="32">
        <v>22</v>
      </c>
      <c r="C62" s="32">
        <f t="shared" ref="C62:L62" si="21">C34/100</f>
        <v>0.625</v>
      </c>
      <c r="D62" s="32">
        <f t="shared" si="21"/>
        <v>0.94799999999999995</v>
      </c>
      <c r="E62" s="32">
        <f t="shared" si="21"/>
        <v>0.95799999999999996</v>
      </c>
      <c r="F62" s="32">
        <f t="shared" si="21"/>
        <v>0.32799999999999996</v>
      </c>
      <c r="G62" s="32">
        <f t="shared" si="21"/>
        <v>0.25600000000000001</v>
      </c>
      <c r="H62" s="32">
        <f t="shared" si="21"/>
        <v>0.13800000000000001</v>
      </c>
      <c r="I62" s="32">
        <f t="shared" si="21"/>
        <v>6.6E-3</v>
      </c>
      <c r="J62" s="32">
        <f t="shared" si="21"/>
        <v>6.8199999999999997E-2</v>
      </c>
      <c r="K62" s="32">
        <f t="shared" si="21"/>
        <v>0.48299999999999998</v>
      </c>
      <c r="L62" s="32">
        <f t="shared" si="21"/>
        <v>0.22399999999999998</v>
      </c>
    </row>
    <row r="63" spans="1:12" x14ac:dyDescent="0.25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</row>
    <row r="64" spans="1:12" x14ac:dyDescent="0.25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</row>
    <row r="65" spans="1:12" x14ac:dyDescent="0.25">
      <c r="A65" s="32" t="s">
        <v>81</v>
      </c>
      <c r="B65" s="35"/>
      <c r="C65" s="32"/>
      <c r="D65" s="32"/>
      <c r="E65" s="32"/>
      <c r="F65" s="32"/>
      <c r="G65" s="32"/>
      <c r="H65" s="32"/>
      <c r="I65" s="32"/>
      <c r="J65" s="32"/>
      <c r="K65" s="32"/>
      <c r="L65" s="32"/>
    </row>
    <row r="66" spans="1:12" x14ac:dyDescent="0.25">
      <c r="A66" s="32"/>
      <c r="B66" s="32"/>
      <c r="C66" s="32"/>
      <c r="D66" s="32"/>
      <c r="E66" s="32"/>
      <c r="F66" s="35" t="s">
        <v>20</v>
      </c>
      <c r="G66" s="35" t="s">
        <v>20</v>
      </c>
      <c r="H66" s="32"/>
      <c r="I66" s="32"/>
      <c r="J66" s="32"/>
      <c r="K66" s="35" t="s">
        <v>0</v>
      </c>
      <c r="L66" s="35" t="s">
        <v>0</v>
      </c>
    </row>
    <row r="67" spans="1:12" x14ac:dyDescent="0.25">
      <c r="A67" s="32" t="s">
        <v>63</v>
      </c>
      <c r="B67" s="32" t="s">
        <v>23</v>
      </c>
      <c r="C67" s="32"/>
      <c r="D67" s="32"/>
      <c r="E67" s="35" t="s">
        <v>20</v>
      </c>
      <c r="F67" s="35" t="s">
        <v>44</v>
      </c>
      <c r="G67" s="35" t="s">
        <v>22</v>
      </c>
      <c r="H67" s="35" t="s">
        <v>21</v>
      </c>
      <c r="I67" s="35" t="s">
        <v>13</v>
      </c>
      <c r="J67" s="35" t="s">
        <v>0</v>
      </c>
      <c r="K67" s="35" t="s">
        <v>44</v>
      </c>
      <c r="L67" s="35" t="s">
        <v>22</v>
      </c>
    </row>
    <row r="68" spans="1:12" x14ac:dyDescent="0.25">
      <c r="A68" s="32" t="s">
        <v>36</v>
      </c>
      <c r="B68" s="32">
        <v>1</v>
      </c>
      <c r="C68" s="32">
        <v>0.68500000000000005</v>
      </c>
      <c r="D68" s="32"/>
      <c r="E68" s="32">
        <f t="shared" ref="E68:E89" si="22">C41*D41*E41</f>
        <v>0.62405418000000001</v>
      </c>
      <c r="F68" s="32">
        <f t="shared" ref="F68:F83" si="23">C41*D41*E41*F41</f>
        <v>0.15726165336</v>
      </c>
      <c r="G68" s="32">
        <f t="shared" ref="G68:G89" si="24">C41*D41*E41*G41</f>
        <v>0.24400518438000002</v>
      </c>
      <c r="H68" s="32">
        <f t="shared" ref="H68:H89" si="25">C41*D41*E41*H41</f>
        <v>0.13354759452000001</v>
      </c>
      <c r="I68" s="32">
        <f t="shared" ref="I68:I89" si="26">C41*D41*E41*H41*I41</f>
        <v>1.1084450345160001E-3</v>
      </c>
      <c r="J68" s="32">
        <f t="shared" ref="J68:J89" si="27">C41*D41*E41*H41*I41*J41</f>
        <v>1.4298940945256403E-4</v>
      </c>
      <c r="K68" s="32">
        <f t="shared" ref="K68:K89" si="28">C41*D41*E41*H41*I41*J41*K41</f>
        <v>2.5881083110914091E-5</v>
      </c>
      <c r="L68" s="32">
        <f t="shared" ref="L68:L89" si="29">C41*D41*E41*H41*I41*J41*L41</f>
        <v>7.7214281104384585E-5</v>
      </c>
    </row>
    <row r="69" spans="1:12" x14ac:dyDescent="0.25">
      <c r="A69" s="32" t="s">
        <v>36</v>
      </c>
      <c r="B69" s="32">
        <v>2</v>
      </c>
      <c r="C69" s="32">
        <v>0.67400000000000004</v>
      </c>
      <c r="D69" s="32"/>
      <c r="E69" s="32">
        <f t="shared" si="22"/>
        <v>0.61786658400000005</v>
      </c>
      <c r="F69" s="32">
        <f t="shared" si="23"/>
        <v>0.11801251754400001</v>
      </c>
      <c r="G69" s="32">
        <f t="shared" si="24"/>
        <v>0.28977942789600003</v>
      </c>
      <c r="H69" s="32">
        <f t="shared" si="25"/>
        <v>0.11430531804000001</v>
      </c>
      <c r="I69" s="32">
        <f t="shared" si="26"/>
        <v>9.7159520334000012E-4</v>
      </c>
      <c r="J69" s="32">
        <f t="shared" si="27"/>
        <v>1.3213694765424003E-4</v>
      </c>
      <c r="K69" s="32">
        <f t="shared" si="28"/>
        <v>5.4704696328855372E-5</v>
      </c>
      <c r="L69" s="32">
        <f t="shared" si="29"/>
        <v>5.6026065805397768E-5</v>
      </c>
    </row>
    <row r="70" spans="1:12" x14ac:dyDescent="0.25">
      <c r="A70" s="32" t="s">
        <v>36</v>
      </c>
      <c r="B70" s="32">
        <v>3</v>
      </c>
      <c r="C70" s="32">
        <v>0.67500000000000004</v>
      </c>
      <c r="D70" s="32"/>
      <c r="E70" s="32">
        <f t="shared" si="22"/>
        <v>0.61876980000000004</v>
      </c>
      <c r="F70" s="32">
        <f t="shared" si="23"/>
        <v>0.25060176900000003</v>
      </c>
      <c r="G70" s="32">
        <f t="shared" si="24"/>
        <v>0.117566262</v>
      </c>
      <c r="H70" s="32">
        <f t="shared" si="25"/>
        <v>0.13117919759999999</v>
      </c>
      <c r="I70" s="32">
        <f t="shared" si="26"/>
        <v>1.2855561364799998E-3</v>
      </c>
      <c r="J70" s="32">
        <f t="shared" si="27"/>
        <v>1.8512008365311998E-4</v>
      </c>
      <c r="K70" s="32">
        <f t="shared" si="28"/>
        <v>9.2189801659253758E-5</v>
      </c>
      <c r="L70" s="32">
        <f t="shared" si="29"/>
        <v>5.2574103757486071E-5</v>
      </c>
    </row>
    <row r="71" spans="1:12" x14ac:dyDescent="0.25">
      <c r="A71" s="32" t="s">
        <v>36</v>
      </c>
      <c r="B71" s="32">
        <v>4</v>
      </c>
      <c r="C71" s="32">
        <v>0.70499999999999996</v>
      </c>
      <c r="D71" s="32"/>
      <c r="E71" s="32">
        <f t="shared" si="22"/>
        <v>0.65650234499999993</v>
      </c>
      <c r="F71" s="32">
        <f t="shared" si="23"/>
        <v>0.131300469</v>
      </c>
      <c r="G71" s="32">
        <f t="shared" si="24"/>
        <v>0.33941171236499995</v>
      </c>
      <c r="H71" s="32">
        <f t="shared" si="25"/>
        <v>0.10504037519999999</v>
      </c>
      <c r="I71" s="32">
        <f t="shared" si="26"/>
        <v>1.2814925774399999E-3</v>
      </c>
      <c r="J71" s="32">
        <f t="shared" si="27"/>
        <v>1.4993463156047997E-4</v>
      </c>
      <c r="K71" s="32">
        <f t="shared" si="28"/>
        <v>3.8833069574164313E-5</v>
      </c>
      <c r="L71" s="32">
        <f t="shared" si="29"/>
        <v>8.9960778936287974E-5</v>
      </c>
    </row>
    <row r="72" spans="1:12" x14ac:dyDescent="0.25">
      <c r="A72" s="32" t="s">
        <v>36</v>
      </c>
      <c r="B72" s="32">
        <v>5</v>
      </c>
      <c r="C72" s="32">
        <v>0.71200000000000008</v>
      </c>
      <c r="D72" s="32"/>
      <c r="E72" s="32">
        <f t="shared" si="22"/>
        <v>0.66096384000000008</v>
      </c>
      <c r="F72" s="32">
        <f t="shared" si="23"/>
        <v>0.29280698111999998</v>
      </c>
      <c r="G72" s="32">
        <f t="shared" si="24"/>
        <v>0.15863132160000001</v>
      </c>
      <c r="H72" s="32">
        <f t="shared" si="25"/>
        <v>0.11765156352000003</v>
      </c>
      <c r="I72" s="32">
        <f t="shared" si="26"/>
        <v>1.1176898534400004E-3</v>
      </c>
      <c r="J72" s="32">
        <f t="shared" si="27"/>
        <v>1.0148623869235204E-4</v>
      </c>
      <c r="K72" s="32">
        <f t="shared" si="28"/>
        <v>2.3443321137933322E-5</v>
      </c>
      <c r="L72" s="32">
        <f t="shared" si="29"/>
        <v>6.3530385421412379E-5</v>
      </c>
    </row>
    <row r="73" spans="1:12" x14ac:dyDescent="0.25">
      <c r="A73" s="32" t="s">
        <v>65</v>
      </c>
      <c r="B73" s="32">
        <v>6</v>
      </c>
      <c r="C73" s="32">
        <v>0.746</v>
      </c>
      <c r="D73" s="32"/>
      <c r="E73" s="32">
        <f t="shared" si="22"/>
        <v>0.69390682000000004</v>
      </c>
      <c r="F73" s="32">
        <f t="shared" si="23"/>
        <v>0.18527312094000001</v>
      </c>
      <c r="G73" s="32">
        <f t="shared" si="24"/>
        <v>0.28866523712000003</v>
      </c>
      <c r="H73" s="32">
        <f t="shared" si="25"/>
        <v>0.1283727617</v>
      </c>
      <c r="I73" s="32">
        <f t="shared" si="26"/>
        <v>1.0654939221099999E-3</v>
      </c>
      <c r="J73" s="32">
        <f t="shared" si="27"/>
        <v>9.2165224262515008E-5</v>
      </c>
      <c r="K73" s="32">
        <f t="shared" si="28"/>
        <v>3.5114950444018217E-5</v>
      </c>
      <c r="L73" s="32">
        <f t="shared" si="29"/>
        <v>4.6082612131257504E-5</v>
      </c>
    </row>
    <row r="74" spans="1:12" x14ac:dyDescent="0.25">
      <c r="A74" s="32" t="s">
        <v>65</v>
      </c>
      <c r="B74" s="32">
        <v>7</v>
      </c>
      <c r="C74" s="32">
        <v>0.72099999999999997</v>
      </c>
      <c r="D74" s="32"/>
      <c r="E74" s="32">
        <f t="shared" si="22"/>
        <v>0.665812497</v>
      </c>
      <c r="F74" s="32">
        <f t="shared" si="23"/>
        <v>0.14647874933999999</v>
      </c>
      <c r="G74" s="32">
        <f t="shared" si="24"/>
        <v>0.325582311033</v>
      </c>
      <c r="H74" s="32">
        <f t="shared" si="25"/>
        <v>0.14048643686700002</v>
      </c>
      <c r="I74" s="32">
        <f t="shared" si="26"/>
        <v>1.6577399550306003E-3</v>
      </c>
      <c r="J74" s="32">
        <f t="shared" si="27"/>
        <v>2.1882167406403924E-4</v>
      </c>
      <c r="K74" s="32">
        <f t="shared" si="28"/>
        <v>1.2976125271997526E-4</v>
      </c>
      <c r="L74" s="32">
        <f t="shared" si="29"/>
        <v>4.6390194901576318E-5</v>
      </c>
    </row>
    <row r="75" spans="1:12" x14ac:dyDescent="0.25">
      <c r="A75" s="32" t="s">
        <v>65</v>
      </c>
      <c r="B75" s="32">
        <v>8</v>
      </c>
      <c r="C75" s="32">
        <v>0.70700000000000007</v>
      </c>
      <c r="D75" s="32"/>
      <c r="E75" s="32">
        <f t="shared" si="22"/>
        <v>0.65019679200000013</v>
      </c>
      <c r="F75" s="32">
        <f t="shared" si="23"/>
        <v>0.24642458416800006</v>
      </c>
      <c r="G75" s="32">
        <f t="shared" si="24"/>
        <v>0.17100175629600003</v>
      </c>
      <c r="H75" s="32">
        <f t="shared" si="25"/>
        <v>0.10143069955200001</v>
      </c>
      <c r="I75" s="32">
        <f t="shared" si="26"/>
        <v>8.1144559641600019E-4</v>
      </c>
      <c r="J75" s="32">
        <f t="shared" si="27"/>
        <v>5.4285710400230415E-5</v>
      </c>
      <c r="K75" s="32">
        <f t="shared" si="28"/>
        <v>3.3657140448142855E-5</v>
      </c>
      <c r="L75" s="32">
        <f t="shared" si="29"/>
        <v>1.4439998966461291E-5</v>
      </c>
    </row>
    <row r="76" spans="1:12" x14ac:dyDescent="0.25">
      <c r="A76" s="32" t="s">
        <v>65</v>
      </c>
      <c r="B76" s="32">
        <v>9</v>
      </c>
      <c r="C76" s="32">
        <v>0.73099999999999998</v>
      </c>
      <c r="D76" s="32"/>
      <c r="E76" s="32">
        <f t="shared" si="22"/>
        <v>0.67719839999999987</v>
      </c>
      <c r="F76" s="32">
        <f t="shared" si="23"/>
        <v>0.11986411679999998</v>
      </c>
      <c r="G76" s="32">
        <f t="shared" si="24"/>
        <v>0.25868978879999993</v>
      </c>
      <c r="H76" s="32">
        <f t="shared" si="25"/>
        <v>0.11715532319999998</v>
      </c>
      <c r="I76" s="32">
        <f t="shared" si="26"/>
        <v>1.2066998289599999E-3</v>
      </c>
      <c r="J76" s="32">
        <f t="shared" si="27"/>
        <v>9.8708046008927995E-5</v>
      </c>
      <c r="K76" s="32">
        <f t="shared" si="28"/>
        <v>2.0629981615865949E-5</v>
      </c>
      <c r="L76" s="32">
        <f t="shared" si="29"/>
        <v>4.8959190820428282E-5</v>
      </c>
    </row>
    <row r="77" spans="1:12" x14ac:dyDescent="0.25">
      <c r="A77" s="32" t="s">
        <v>65</v>
      </c>
      <c r="B77" s="32">
        <v>10</v>
      </c>
      <c r="C77" s="32">
        <v>0.69</v>
      </c>
      <c r="D77" s="32"/>
      <c r="E77" s="32">
        <f t="shared" si="22"/>
        <v>0.63323990999999991</v>
      </c>
      <c r="F77" s="32">
        <f t="shared" si="23"/>
        <v>0.16907505596999997</v>
      </c>
      <c r="G77" s="32">
        <f t="shared" si="24"/>
        <v>0.19377141245999996</v>
      </c>
      <c r="H77" s="32">
        <f t="shared" si="25"/>
        <v>0.11271670398</v>
      </c>
      <c r="I77" s="32">
        <f t="shared" si="26"/>
        <v>1.217340402984E-3</v>
      </c>
      <c r="J77" s="32">
        <f t="shared" si="27"/>
        <v>1.6555829480582402E-4</v>
      </c>
      <c r="K77" s="32">
        <f t="shared" si="28"/>
        <v>4.3707389828737541E-5</v>
      </c>
      <c r="L77" s="32">
        <f t="shared" si="29"/>
        <v>7.2017858240533449E-5</v>
      </c>
    </row>
    <row r="78" spans="1:12" x14ac:dyDescent="0.25">
      <c r="A78" s="32" t="s">
        <v>65</v>
      </c>
      <c r="B78" s="32">
        <v>11</v>
      </c>
      <c r="C78" s="35">
        <v>0.71200000000000008</v>
      </c>
      <c r="D78" s="35"/>
      <c r="E78" s="35">
        <f t="shared" si="22"/>
        <v>0.65412864000000004</v>
      </c>
      <c r="F78" s="35">
        <f t="shared" si="23"/>
        <v>0.37154506751999999</v>
      </c>
      <c r="G78" s="35">
        <f t="shared" si="24"/>
        <v>3.5977075200000004E-3</v>
      </c>
      <c r="H78" s="35">
        <f t="shared" si="25"/>
        <v>0.10596883968000001</v>
      </c>
      <c r="I78" s="35">
        <f t="shared" si="26"/>
        <v>1.070285280768E-3</v>
      </c>
      <c r="J78" s="35">
        <f t="shared" si="27"/>
        <v>1.4662908346521598E-4</v>
      </c>
      <c r="K78" s="35">
        <f t="shared" si="28"/>
        <v>1.1451731418633366E-4</v>
      </c>
      <c r="L78" s="35">
        <f t="shared" si="29"/>
        <v>7.0381960063303663E-7</v>
      </c>
    </row>
    <row r="79" spans="1:12" x14ac:dyDescent="0.25">
      <c r="A79" s="32" t="s">
        <v>66</v>
      </c>
      <c r="B79" s="32">
        <v>12</v>
      </c>
      <c r="C79" s="32">
        <v>0.65599999999999992</v>
      </c>
      <c r="D79" s="32"/>
      <c r="E79" s="32">
        <f t="shared" si="22"/>
        <v>0.59640239999999989</v>
      </c>
      <c r="F79" s="32">
        <f t="shared" si="23"/>
        <v>0.24691059359999995</v>
      </c>
      <c r="G79" s="32">
        <f t="shared" si="24"/>
        <v>0.1061596272</v>
      </c>
      <c r="H79" s="32">
        <f t="shared" si="25"/>
        <v>0.14671499039999999</v>
      </c>
      <c r="I79" s="32">
        <f t="shared" si="26"/>
        <v>1.3204349136E-3</v>
      </c>
      <c r="J79" s="32">
        <f t="shared" si="27"/>
        <v>7.6189094514719996E-5</v>
      </c>
      <c r="K79" s="32">
        <f t="shared" si="28"/>
        <v>4.0304030998286883E-5</v>
      </c>
      <c r="L79" s="32">
        <f t="shared" si="29"/>
        <v>1.470449524134096E-5</v>
      </c>
    </row>
    <row r="80" spans="1:12" x14ac:dyDescent="0.25">
      <c r="A80" s="32" t="s">
        <v>66</v>
      </c>
      <c r="B80" s="32">
        <v>13</v>
      </c>
      <c r="C80" s="32">
        <v>0.65</v>
      </c>
      <c r="D80" s="32"/>
      <c r="E80" s="32">
        <f t="shared" si="22"/>
        <v>0.58783724999999998</v>
      </c>
      <c r="F80" s="32">
        <f t="shared" si="23"/>
        <v>0.22631734125</v>
      </c>
      <c r="G80" s="32">
        <f t="shared" si="24"/>
        <v>0.12520933425</v>
      </c>
      <c r="H80" s="32">
        <f t="shared" si="25"/>
        <v>0.12756068325</v>
      </c>
      <c r="I80" s="32">
        <f t="shared" si="26"/>
        <v>8.9292478274999993E-4</v>
      </c>
      <c r="J80" s="32">
        <f t="shared" si="27"/>
        <v>7.9291720708199998E-5</v>
      </c>
      <c r="K80" s="32">
        <f t="shared" si="28"/>
        <v>2.6642018157955201E-5</v>
      </c>
      <c r="L80" s="32">
        <f t="shared" si="29"/>
        <v>2.0933014266964801E-5</v>
      </c>
    </row>
    <row r="81" spans="1:12" x14ac:dyDescent="0.25">
      <c r="A81" s="32" t="s">
        <v>66</v>
      </c>
      <c r="B81" s="32">
        <v>14</v>
      </c>
      <c r="C81" s="32">
        <v>0.63900000000000001</v>
      </c>
      <c r="D81" s="32"/>
      <c r="E81" s="32">
        <f t="shared" si="22"/>
        <v>0.578500758</v>
      </c>
      <c r="F81" s="32">
        <f t="shared" si="23"/>
        <v>0.19437625468800002</v>
      </c>
      <c r="G81" s="32">
        <f t="shared" si="24"/>
        <v>0.15388120162800001</v>
      </c>
      <c r="H81" s="32">
        <f t="shared" si="25"/>
        <v>0.11222914705199999</v>
      </c>
      <c r="I81" s="32">
        <f t="shared" si="26"/>
        <v>9.2027900582639978E-4</v>
      </c>
      <c r="J81" s="32">
        <f t="shared" si="27"/>
        <v>7.454259947193839E-5</v>
      </c>
      <c r="K81" s="32">
        <f t="shared" si="28"/>
        <v>2.5493569019402931E-5</v>
      </c>
      <c r="L81" s="32">
        <f t="shared" si="29"/>
        <v>2.482268562415548E-5</v>
      </c>
    </row>
    <row r="82" spans="1:12" x14ac:dyDescent="0.25">
      <c r="A82" s="32" t="s">
        <v>66</v>
      </c>
      <c r="B82" s="32">
        <v>15</v>
      </c>
      <c r="C82" s="32">
        <v>0.65700000000000003</v>
      </c>
      <c r="D82" s="32"/>
      <c r="E82" s="32">
        <f t="shared" si="22"/>
        <v>0.59603959800000006</v>
      </c>
      <c r="F82" s="32">
        <f t="shared" si="23"/>
        <v>0.18477227538000002</v>
      </c>
      <c r="G82" s="32">
        <f t="shared" si="24"/>
        <v>0.118611880002</v>
      </c>
      <c r="H82" s="32">
        <f t="shared" si="25"/>
        <v>0.12934059276600002</v>
      </c>
      <c r="I82" s="32">
        <f t="shared" si="26"/>
        <v>8.2777979370240019E-4</v>
      </c>
      <c r="J82" s="32">
        <f t="shared" si="27"/>
        <v>7.0775172361555217E-5</v>
      </c>
      <c r="K82" s="32">
        <f t="shared" si="28"/>
        <v>4.3385180657633349E-5</v>
      </c>
      <c r="L82" s="32">
        <f t="shared" si="29"/>
        <v>1.1465577922571945E-5</v>
      </c>
    </row>
    <row r="83" spans="1:12" x14ac:dyDescent="0.25">
      <c r="A83" s="32" t="s">
        <v>66</v>
      </c>
      <c r="B83" s="32">
        <v>16</v>
      </c>
      <c r="C83" s="32">
        <v>0.67</v>
      </c>
      <c r="D83" s="32"/>
      <c r="E83" s="32">
        <f t="shared" si="22"/>
        <v>0.61553570000000013</v>
      </c>
      <c r="F83" s="32">
        <f t="shared" si="23"/>
        <v>0.14218874670000003</v>
      </c>
      <c r="G83" s="32">
        <f t="shared" si="24"/>
        <v>0.19327820980000004</v>
      </c>
      <c r="H83" s="32">
        <f t="shared" si="25"/>
        <v>0.16927231750000005</v>
      </c>
      <c r="I83" s="32">
        <f t="shared" si="26"/>
        <v>8.2943435575000019E-4</v>
      </c>
      <c r="J83" s="32">
        <f t="shared" si="27"/>
        <v>7.2990223306000025E-5</v>
      </c>
      <c r="K83" s="32">
        <f t="shared" si="28"/>
        <v>3.9122759692016016E-5</v>
      </c>
      <c r="L83" s="32">
        <f t="shared" si="29"/>
        <v>1.9269418952784006E-5</v>
      </c>
    </row>
    <row r="84" spans="1:12" x14ac:dyDescent="0.25">
      <c r="A84" s="32" t="s">
        <v>67</v>
      </c>
      <c r="B84" s="32">
        <v>17</v>
      </c>
      <c r="C84" s="32">
        <v>0.69099999999999995</v>
      </c>
      <c r="D84" s="32"/>
      <c r="E84" s="32">
        <f t="shared" si="22"/>
        <v>0.64141522200000001</v>
      </c>
      <c r="F84" s="32">
        <f t="shared" ref="F84:F85" si="30">C57*D57*E57*F57</f>
        <v>0.204611455818</v>
      </c>
      <c r="G84" s="32">
        <f t="shared" si="24"/>
        <v>0.17767201649399997</v>
      </c>
      <c r="H84" s="32">
        <f t="shared" si="25"/>
        <v>0.11224766385</v>
      </c>
      <c r="I84" s="32">
        <f t="shared" si="26"/>
        <v>1.14492617127E-3</v>
      </c>
      <c r="J84" s="32">
        <f t="shared" si="27"/>
        <v>2.3356493893907998E-4</v>
      </c>
      <c r="K84" s="32">
        <f t="shared" si="28"/>
        <v>6.7500267353394117E-5</v>
      </c>
      <c r="L84" s="32">
        <f t="shared" si="29"/>
        <v>5.1384286566597595E-5</v>
      </c>
    </row>
    <row r="85" spans="1:12" x14ac:dyDescent="0.25">
      <c r="A85" s="32" t="s">
        <v>67</v>
      </c>
      <c r="B85" s="32">
        <v>18</v>
      </c>
      <c r="C85" s="32">
        <v>0.65099999999999991</v>
      </c>
      <c r="D85" s="32"/>
      <c r="E85" s="32">
        <f t="shared" si="22"/>
        <v>0.59121215999999988</v>
      </c>
      <c r="F85" s="32">
        <f t="shared" si="30"/>
        <v>0.17145152639999994</v>
      </c>
      <c r="G85" s="32">
        <f t="shared" si="24"/>
        <v>0.17086031423999995</v>
      </c>
      <c r="H85" s="32">
        <f t="shared" si="25"/>
        <v>0.11824243199999998</v>
      </c>
      <c r="I85" s="32">
        <f t="shared" si="26"/>
        <v>8.2769702399999976E-4</v>
      </c>
      <c r="J85" s="32">
        <f t="shared" si="27"/>
        <v>6.4146519359999985E-5</v>
      </c>
      <c r="K85" s="32">
        <f t="shared" si="28"/>
        <v>2.7326417247359993E-5</v>
      </c>
      <c r="L85" s="32">
        <f t="shared" si="29"/>
        <v>1.3983941220479997E-5</v>
      </c>
    </row>
    <row r="86" spans="1:12" x14ac:dyDescent="0.25">
      <c r="A86" s="32" t="s">
        <v>67</v>
      </c>
      <c r="B86" s="32">
        <v>19</v>
      </c>
      <c r="C86" s="32">
        <v>0.64400000000000002</v>
      </c>
      <c r="D86" s="32"/>
      <c r="E86" s="32">
        <f t="shared" si="22"/>
        <v>0.58855160000000006</v>
      </c>
      <c r="F86" s="32">
        <f>C59*D59*E59*F59</f>
        <v>0.16008603520000003</v>
      </c>
      <c r="G86" s="32">
        <f t="shared" si="24"/>
        <v>0.13713252280000002</v>
      </c>
      <c r="H86" s="32">
        <f t="shared" si="25"/>
        <v>0.13830962600000002</v>
      </c>
      <c r="I86" s="32">
        <f t="shared" si="26"/>
        <v>7.1921005520000003E-4</v>
      </c>
      <c r="J86" s="32">
        <f t="shared" si="27"/>
        <v>8.6305206623999995E-5</v>
      </c>
      <c r="K86" s="32">
        <f t="shared" si="28"/>
        <v>2.7272445293183998E-5</v>
      </c>
      <c r="L86" s="32">
        <f t="shared" si="29"/>
        <v>2.9171159838911996E-5</v>
      </c>
    </row>
    <row r="87" spans="1:12" x14ac:dyDescent="0.25">
      <c r="A87" s="32" t="s">
        <v>67</v>
      </c>
      <c r="B87" s="32">
        <v>20</v>
      </c>
      <c r="C87" s="32">
        <v>0.68</v>
      </c>
      <c r="D87" s="32"/>
      <c r="E87" s="32">
        <f t="shared" si="22"/>
        <v>0.62146560000000006</v>
      </c>
      <c r="F87" s="32">
        <f>C60*D60*E60*F60</f>
        <v>0.16655278080000002</v>
      </c>
      <c r="G87" s="32">
        <f t="shared" si="24"/>
        <v>0.14231562240000001</v>
      </c>
      <c r="H87" s="32">
        <f t="shared" si="25"/>
        <v>0.11186380800000001</v>
      </c>
      <c r="I87" s="32">
        <f t="shared" si="26"/>
        <v>1.0515197951999999E-3</v>
      </c>
      <c r="J87" s="32">
        <f t="shared" si="27"/>
        <v>1.0273348399103999E-4</v>
      </c>
      <c r="K87" s="32">
        <f t="shared" si="28"/>
        <v>6.1640090394623996E-5</v>
      </c>
      <c r="L87" s="32">
        <f t="shared" si="29"/>
        <v>1.1917084142960638E-5</v>
      </c>
    </row>
    <row r="88" spans="1:12" x14ac:dyDescent="0.25">
      <c r="A88" s="32" t="s">
        <v>67</v>
      </c>
      <c r="B88" s="32">
        <v>21</v>
      </c>
      <c r="C88" s="32">
        <v>0.65300000000000002</v>
      </c>
      <c r="D88" s="32"/>
      <c r="E88" s="32">
        <f t="shared" si="22"/>
        <v>0.590532061</v>
      </c>
      <c r="F88" s="32">
        <f>C61*D61*E61*F61</f>
        <v>0.20137143280100001</v>
      </c>
      <c r="G88" s="32">
        <f t="shared" si="24"/>
        <v>0.130507585481</v>
      </c>
      <c r="H88" s="32">
        <f t="shared" si="25"/>
        <v>9.5075661820999996E-2</v>
      </c>
      <c r="I88" s="32">
        <f t="shared" si="26"/>
        <v>5.1340857383339999E-4</v>
      </c>
      <c r="J88" s="32">
        <f t="shared" si="27"/>
        <v>3.8146257035821613E-5</v>
      </c>
      <c r="K88" s="32">
        <f t="shared" si="28"/>
        <v>1.3999676332146533E-5</v>
      </c>
      <c r="L88" s="32">
        <f t="shared" si="29"/>
        <v>9.5365642589554032E-6</v>
      </c>
    </row>
    <row r="89" spans="1:12" x14ac:dyDescent="0.25">
      <c r="A89" s="32" t="s">
        <v>67</v>
      </c>
      <c r="B89" s="32">
        <v>22</v>
      </c>
      <c r="C89" s="32">
        <v>0.625</v>
      </c>
      <c r="D89" s="32"/>
      <c r="E89" s="32">
        <f t="shared" si="22"/>
        <v>0.56761499999999998</v>
      </c>
      <c r="F89" s="32">
        <f>C62*D62*E62*F62</f>
        <v>0.18617771999999996</v>
      </c>
      <c r="G89" s="32">
        <f t="shared" si="24"/>
        <v>0.14530944000000001</v>
      </c>
      <c r="H89" s="32">
        <f t="shared" si="25"/>
        <v>7.8330870000000011E-2</v>
      </c>
      <c r="I89" s="32">
        <f t="shared" si="26"/>
        <v>5.1698374200000012E-4</v>
      </c>
      <c r="J89" s="32">
        <f t="shared" si="27"/>
        <v>3.5258291204400004E-5</v>
      </c>
      <c r="K89" s="32">
        <f t="shared" si="28"/>
        <v>1.70297546517252E-5</v>
      </c>
      <c r="L89" s="32">
        <f t="shared" si="29"/>
        <v>7.8978572297856002E-6</v>
      </c>
    </row>
    <row r="90" spans="1:12" x14ac:dyDescent="0.25">
      <c r="A90" s="32"/>
      <c r="B90" s="32"/>
      <c r="C90" s="32"/>
      <c r="D90" s="32"/>
      <c r="E90" s="32"/>
      <c r="F90" s="32"/>
      <c r="G90" s="32"/>
      <c r="H90" s="32"/>
      <c r="I90" s="32"/>
      <c r="J90" s="32"/>
      <c r="K90" s="32"/>
      <c r="L90" s="32"/>
    </row>
    <row r="91" spans="1:12" x14ac:dyDescent="0.25">
      <c r="A91" s="32" t="s">
        <v>59</v>
      </c>
      <c r="B91" s="32"/>
      <c r="C91" s="32"/>
      <c r="D91" s="32"/>
      <c r="E91" s="32"/>
      <c r="F91" s="32"/>
      <c r="G91" s="32"/>
      <c r="H91" s="32"/>
      <c r="I91" s="32"/>
      <c r="J91" s="32"/>
      <c r="K91" s="32"/>
      <c r="L91" s="32"/>
    </row>
    <row r="92" spans="1:12" x14ac:dyDescent="0.25">
      <c r="A92" s="32"/>
      <c r="B92" s="32"/>
      <c r="C92" s="32"/>
      <c r="D92" s="32"/>
      <c r="E92" s="32"/>
      <c r="F92" s="35" t="s">
        <v>20</v>
      </c>
      <c r="G92" s="35" t="s">
        <v>20</v>
      </c>
      <c r="H92" s="32"/>
      <c r="I92" s="32"/>
      <c r="J92" s="32"/>
      <c r="K92" s="35" t="s">
        <v>0</v>
      </c>
      <c r="L92" s="33" t="s">
        <v>0</v>
      </c>
    </row>
    <row r="93" spans="1:12" x14ac:dyDescent="0.25">
      <c r="A93" s="32" t="s">
        <v>63</v>
      </c>
      <c r="B93" s="32" t="s">
        <v>23</v>
      </c>
      <c r="C93" s="32"/>
      <c r="D93" s="32"/>
      <c r="E93" s="35" t="s">
        <v>20</v>
      </c>
      <c r="F93" s="35" t="s">
        <v>44</v>
      </c>
      <c r="G93" s="35" t="s">
        <v>22</v>
      </c>
      <c r="H93" s="35" t="s">
        <v>21</v>
      </c>
      <c r="I93" s="35" t="s">
        <v>13</v>
      </c>
      <c r="J93" s="35" t="s">
        <v>0</v>
      </c>
      <c r="K93" s="35" t="s">
        <v>44</v>
      </c>
      <c r="L93" s="33" t="s">
        <v>22</v>
      </c>
    </row>
    <row r="94" spans="1:12" x14ac:dyDescent="0.25">
      <c r="A94" s="32" t="s">
        <v>36</v>
      </c>
      <c r="B94" s="32">
        <v>1</v>
      </c>
      <c r="C94" s="32">
        <v>0.68500000000000005</v>
      </c>
      <c r="D94" s="32"/>
      <c r="E94" s="32">
        <v>91.102800000000002</v>
      </c>
      <c r="F94" s="32">
        <v>22.9579056</v>
      </c>
      <c r="G94" s="32">
        <v>35.621194799999998</v>
      </c>
      <c r="H94" s="32">
        <v>19.4959992</v>
      </c>
      <c r="I94" s="32">
        <v>0.16181679335999999</v>
      </c>
      <c r="J94" s="32">
        <v>2.087436634344E-2</v>
      </c>
      <c r="K94" s="32">
        <v>3.7782603081626407E-3</v>
      </c>
      <c r="L94" s="32">
        <v>1.1272157825457603E-2</v>
      </c>
    </row>
    <row r="95" spans="1:12" x14ac:dyDescent="0.25">
      <c r="A95" s="32" t="s">
        <v>36</v>
      </c>
      <c r="B95" s="32">
        <v>2</v>
      </c>
      <c r="C95" s="32">
        <v>0.67400000000000004</v>
      </c>
      <c r="D95" s="32"/>
      <c r="E95" s="32">
        <v>91.671600000000012</v>
      </c>
      <c r="F95" s="32">
        <v>17.509275599999999</v>
      </c>
      <c r="G95" s="32">
        <v>42.993980400000005</v>
      </c>
      <c r="H95" s="32">
        <v>16.959246</v>
      </c>
      <c r="I95" s="32">
        <v>0.144153591</v>
      </c>
      <c r="J95" s="32">
        <v>1.9604888376000003E-2</v>
      </c>
      <c r="K95" s="32">
        <v>8.1164237876640011E-3</v>
      </c>
      <c r="L95" s="32">
        <v>8.3124726714239993E-3</v>
      </c>
    </row>
    <row r="96" spans="1:12" x14ac:dyDescent="0.25">
      <c r="A96" s="32" t="s">
        <v>36</v>
      </c>
      <c r="B96" s="32">
        <v>3</v>
      </c>
      <c r="C96" s="32">
        <v>0.67500000000000004</v>
      </c>
      <c r="D96" s="32"/>
      <c r="E96" s="32">
        <v>91.669600000000003</v>
      </c>
      <c r="F96" s="32">
        <v>37.126187999999999</v>
      </c>
      <c r="G96" s="32">
        <v>17.417224000000001</v>
      </c>
      <c r="H96" s="32">
        <v>19.433955199999996</v>
      </c>
      <c r="I96" s="32">
        <v>0.19045276095999994</v>
      </c>
      <c r="J96" s="32">
        <v>2.7425197578239996E-2</v>
      </c>
      <c r="K96" s="32">
        <v>1.3657748393963519E-2</v>
      </c>
      <c r="L96" s="32">
        <v>7.7887561122201585E-3</v>
      </c>
    </row>
    <row r="97" spans="1:12" x14ac:dyDescent="0.25">
      <c r="A97" s="32" t="s">
        <v>36</v>
      </c>
      <c r="B97" s="32">
        <v>4</v>
      </c>
      <c r="C97" s="32">
        <v>0.70499999999999996</v>
      </c>
      <c r="D97" s="32"/>
      <c r="E97" s="32">
        <v>93.120900000000006</v>
      </c>
      <c r="F97" s="32">
        <v>18.624180000000003</v>
      </c>
      <c r="G97" s="32">
        <v>48.143505300000001</v>
      </c>
      <c r="H97" s="32">
        <v>14.899343999999999</v>
      </c>
      <c r="I97" s="32">
        <v>0.1817719968</v>
      </c>
      <c r="J97" s="32">
        <v>2.1267323625599997E-2</v>
      </c>
      <c r="K97" s="32">
        <v>5.5082368190303996E-3</v>
      </c>
      <c r="L97" s="32">
        <v>1.2760394175359997E-2</v>
      </c>
    </row>
    <row r="98" spans="1:12" x14ac:dyDescent="0.25">
      <c r="A98" s="32" t="s">
        <v>36</v>
      </c>
      <c r="B98" s="32">
        <v>5</v>
      </c>
      <c r="C98" s="32">
        <v>0.71200000000000008</v>
      </c>
      <c r="D98" s="32"/>
      <c r="E98" s="32">
        <v>92.832000000000008</v>
      </c>
      <c r="F98" s="32">
        <v>41.12457599999999</v>
      </c>
      <c r="G98" s="32">
        <v>22.279679999999999</v>
      </c>
      <c r="H98" s="32">
        <v>16.524096000000004</v>
      </c>
      <c r="I98" s="32">
        <v>0.15697891200000003</v>
      </c>
      <c r="J98" s="32">
        <v>1.4253685209600004E-2</v>
      </c>
      <c r="K98" s="32">
        <v>3.2926012834176011E-3</v>
      </c>
      <c r="L98" s="32">
        <v>8.9228069412096035E-3</v>
      </c>
    </row>
    <row r="99" spans="1:12" x14ac:dyDescent="0.25">
      <c r="A99" s="32" t="s">
        <v>65</v>
      </c>
      <c r="B99" s="32">
        <v>6</v>
      </c>
      <c r="C99" s="32">
        <v>0.746</v>
      </c>
      <c r="D99" s="32"/>
      <c r="E99" s="32">
        <v>93.016999999999996</v>
      </c>
      <c r="F99" s="32">
        <v>24.835539000000001</v>
      </c>
      <c r="G99" s="32">
        <v>38.695072000000003</v>
      </c>
      <c r="H99" s="32">
        <v>17.208145000000002</v>
      </c>
      <c r="I99" s="32">
        <v>0.14282760349999998</v>
      </c>
      <c r="J99" s="32">
        <v>1.2354587702750001E-2</v>
      </c>
      <c r="K99" s="32">
        <v>4.7070979147477501E-3</v>
      </c>
      <c r="L99" s="32">
        <v>6.1772938513750004E-3</v>
      </c>
    </row>
    <row r="100" spans="1:12" x14ac:dyDescent="0.25">
      <c r="A100" s="32" t="s">
        <v>65</v>
      </c>
      <c r="B100" s="32">
        <v>7</v>
      </c>
      <c r="C100" s="32">
        <v>0.72099999999999997</v>
      </c>
      <c r="D100" s="32"/>
      <c r="E100" s="32">
        <v>92.345700000000008</v>
      </c>
      <c r="F100" s="32">
        <v>20.316053999999998</v>
      </c>
      <c r="G100" s="32">
        <v>45.157047300000002</v>
      </c>
      <c r="H100" s="32">
        <v>19.484942700000005</v>
      </c>
      <c r="I100" s="32">
        <v>0.22992232386000003</v>
      </c>
      <c r="J100" s="32">
        <v>3.0349746749520009E-2</v>
      </c>
      <c r="K100" s="32">
        <v>1.799739982246536E-2</v>
      </c>
      <c r="L100" s="32">
        <v>6.4341463108982411E-3</v>
      </c>
    </row>
    <row r="101" spans="1:12" x14ac:dyDescent="0.25">
      <c r="A101" s="32" t="s">
        <v>65</v>
      </c>
      <c r="B101" s="32">
        <v>8</v>
      </c>
      <c r="C101" s="32">
        <v>0.70700000000000007</v>
      </c>
      <c r="D101" s="32"/>
      <c r="E101" s="32">
        <v>91.965600000000009</v>
      </c>
      <c r="F101" s="32">
        <v>34.854962400000005</v>
      </c>
      <c r="G101" s="32">
        <v>24.1869528</v>
      </c>
      <c r="H101" s="32">
        <v>14.346633600000001</v>
      </c>
      <c r="I101" s="32">
        <v>0.1147730688</v>
      </c>
      <c r="J101" s="32">
        <v>7.6783183027200009E-3</v>
      </c>
      <c r="K101" s="32">
        <v>4.7605573476864008E-3</v>
      </c>
      <c r="L101" s="32">
        <v>2.0424326685235207E-3</v>
      </c>
    </row>
    <row r="102" spans="1:12" x14ac:dyDescent="0.25">
      <c r="A102" s="32" t="s">
        <v>65</v>
      </c>
      <c r="B102" s="32">
        <v>9</v>
      </c>
      <c r="C102" s="32">
        <v>0.73099999999999998</v>
      </c>
      <c r="D102" s="32"/>
      <c r="E102" s="32">
        <v>92.639999999999986</v>
      </c>
      <c r="F102" s="32">
        <v>16.397279999999999</v>
      </c>
      <c r="G102" s="32">
        <v>35.388479999999994</v>
      </c>
      <c r="H102" s="32">
        <v>16.026719999999997</v>
      </c>
      <c r="I102" s="32">
        <v>0.165075216</v>
      </c>
      <c r="J102" s="32">
        <v>1.3503152668799999E-2</v>
      </c>
      <c r="K102" s="32">
        <v>2.8221589077791994E-3</v>
      </c>
      <c r="L102" s="32">
        <v>6.6975637237247998E-3</v>
      </c>
    </row>
    <row r="103" spans="1:12" x14ac:dyDescent="0.25">
      <c r="A103" s="32" t="s">
        <v>65</v>
      </c>
      <c r="B103" s="32">
        <v>10</v>
      </c>
      <c r="C103" s="32">
        <v>0.69</v>
      </c>
      <c r="D103" s="32"/>
      <c r="E103" s="32">
        <v>91.773899999999998</v>
      </c>
      <c r="F103" s="32">
        <v>24.503631299999999</v>
      </c>
      <c r="G103" s="32">
        <v>28.082813399999999</v>
      </c>
      <c r="H103" s="32">
        <v>16.3357542</v>
      </c>
      <c r="I103" s="32">
        <v>0.17642614536000001</v>
      </c>
      <c r="J103" s="32">
        <v>2.3993955768960004E-2</v>
      </c>
      <c r="K103" s="32">
        <v>6.3344043230054419E-3</v>
      </c>
      <c r="L103" s="32">
        <v>1.0437370759497602E-2</v>
      </c>
    </row>
    <row r="104" spans="1:12" x14ac:dyDescent="0.25">
      <c r="A104" s="32" t="s">
        <v>65</v>
      </c>
      <c r="B104" s="32">
        <v>11</v>
      </c>
      <c r="C104" s="35">
        <v>0.71200000000000008</v>
      </c>
      <c r="D104" s="35"/>
      <c r="E104" s="35">
        <v>91.871999999999986</v>
      </c>
      <c r="F104" s="32">
        <v>52.183295999999991</v>
      </c>
      <c r="G104" s="32">
        <v>0.50529599999999997</v>
      </c>
      <c r="H104" s="35">
        <v>14.883263999999999</v>
      </c>
      <c r="I104" s="35">
        <v>0.15032096640000001</v>
      </c>
      <c r="J104" s="35">
        <v>2.0593972396799994E-2</v>
      </c>
      <c r="K104" s="35">
        <v>1.6083892441900793E-2</v>
      </c>
      <c r="L104" s="35">
        <v>9.8851067504639973E-5</v>
      </c>
    </row>
    <row r="105" spans="1:12" x14ac:dyDescent="0.25">
      <c r="A105" s="32" t="s">
        <v>66</v>
      </c>
      <c r="B105" s="32">
        <v>12</v>
      </c>
      <c r="C105" s="32">
        <v>0.65599999999999992</v>
      </c>
      <c r="D105" s="32"/>
      <c r="E105" s="32">
        <v>90.914999999999992</v>
      </c>
      <c r="F105" s="32">
        <v>37.638809999999992</v>
      </c>
      <c r="G105" s="32">
        <v>16.182870000000001</v>
      </c>
      <c r="H105" s="32">
        <v>22.365090000000002</v>
      </c>
      <c r="I105" s="32">
        <v>0.20128581000000001</v>
      </c>
      <c r="J105" s="32">
        <v>1.1614191237000001E-2</v>
      </c>
      <c r="K105" s="32">
        <v>6.143907164373001E-3</v>
      </c>
      <c r="L105" s="32">
        <v>2.2415389087409999E-3</v>
      </c>
    </row>
    <row r="106" spans="1:12" x14ac:dyDescent="0.25">
      <c r="A106" s="32" t="s">
        <v>66</v>
      </c>
      <c r="B106" s="32">
        <v>13</v>
      </c>
      <c r="C106" s="32">
        <v>0.65</v>
      </c>
      <c r="D106" s="32"/>
      <c r="E106" s="32">
        <v>90.436499999999995</v>
      </c>
      <c r="F106" s="32">
        <v>34.8180525</v>
      </c>
      <c r="G106" s="32">
        <v>19.262974499999999</v>
      </c>
      <c r="H106" s="32">
        <v>19.624720499999999</v>
      </c>
      <c r="I106" s="32">
        <v>0.13737304349999999</v>
      </c>
      <c r="J106" s="32">
        <v>1.2198726262799999E-2</v>
      </c>
      <c r="K106" s="32">
        <v>4.0987720243008006E-3</v>
      </c>
      <c r="L106" s="32">
        <v>3.2204637333791996E-3</v>
      </c>
    </row>
    <row r="107" spans="1:12" x14ac:dyDescent="0.25">
      <c r="A107" s="32" t="s">
        <v>66</v>
      </c>
      <c r="B107" s="32">
        <v>14</v>
      </c>
      <c r="C107" s="32">
        <v>0.63900000000000001</v>
      </c>
      <c r="D107" s="32"/>
      <c r="E107" s="32">
        <v>90.532200000000003</v>
      </c>
      <c r="F107" s="32">
        <v>30.418819200000002</v>
      </c>
      <c r="G107" s="32">
        <v>24.0815652</v>
      </c>
      <c r="H107" s="32">
        <v>17.563246799999998</v>
      </c>
      <c r="I107" s="32">
        <v>0.14401862375999996</v>
      </c>
      <c r="J107" s="32">
        <v>1.1665508524559999E-2</v>
      </c>
      <c r="K107" s="32">
        <v>3.9896039153995196E-3</v>
      </c>
      <c r="L107" s="32">
        <v>3.8846143386784787E-3</v>
      </c>
    </row>
    <row r="108" spans="1:12" x14ac:dyDescent="0.25">
      <c r="A108" s="32" t="s">
        <v>66</v>
      </c>
      <c r="B108" s="32">
        <v>15</v>
      </c>
      <c r="C108" s="32">
        <v>0.65700000000000003</v>
      </c>
      <c r="D108" s="32"/>
      <c r="E108" s="32">
        <v>90.721400000000003</v>
      </c>
      <c r="F108" s="32">
        <v>28.123633999999999</v>
      </c>
      <c r="G108" s="32">
        <v>18.053558599999999</v>
      </c>
      <c r="H108" s="32">
        <v>19.686543800000003</v>
      </c>
      <c r="I108" s="32">
        <v>0.12599388032000003</v>
      </c>
      <c r="J108" s="32">
        <v>1.0772476767360002E-2</v>
      </c>
      <c r="K108" s="32">
        <v>6.6035282583916822E-3</v>
      </c>
      <c r="L108" s="32">
        <v>1.7451412363123202E-3</v>
      </c>
    </row>
    <row r="109" spans="1:12" x14ac:dyDescent="0.25">
      <c r="A109" s="32" t="s">
        <v>66</v>
      </c>
      <c r="B109" s="32">
        <v>16</v>
      </c>
      <c r="C109" s="32">
        <v>0.67</v>
      </c>
      <c r="D109" s="32"/>
      <c r="E109" s="32">
        <v>91.871000000000024</v>
      </c>
      <c r="F109" s="32">
        <v>21.222201000000005</v>
      </c>
      <c r="G109" s="32">
        <v>28.847494000000008</v>
      </c>
      <c r="H109" s="32">
        <v>25.264525000000006</v>
      </c>
      <c r="I109" s="32">
        <v>0.12379617250000001</v>
      </c>
      <c r="J109" s="32">
        <v>1.0894063180000003E-2</v>
      </c>
      <c r="K109" s="32">
        <v>5.8392178644800022E-3</v>
      </c>
      <c r="L109" s="32">
        <v>2.8760326795200008E-3</v>
      </c>
    </row>
    <row r="110" spans="1:12" x14ac:dyDescent="0.25">
      <c r="A110" s="32" t="s">
        <v>67</v>
      </c>
      <c r="B110" s="32">
        <v>17</v>
      </c>
      <c r="C110" s="32">
        <v>0.69099999999999995</v>
      </c>
      <c r="D110" s="32"/>
      <c r="E110" s="32">
        <v>92.824200000000005</v>
      </c>
      <c r="F110" s="32">
        <v>29.610919800000001</v>
      </c>
      <c r="G110" s="32">
        <v>25.712303399999996</v>
      </c>
      <c r="H110" s="32">
        <v>16.244235000000003</v>
      </c>
      <c r="I110" s="32">
        <v>0.16569119700000001</v>
      </c>
      <c r="J110" s="32">
        <v>3.3801004188E-2</v>
      </c>
      <c r="K110" s="32">
        <v>9.7684902103320013E-3</v>
      </c>
      <c r="L110" s="32">
        <v>7.436220921359999E-3</v>
      </c>
    </row>
    <row r="111" spans="1:12" x14ac:dyDescent="0.25">
      <c r="A111" s="32" t="s">
        <v>67</v>
      </c>
      <c r="B111" s="32">
        <v>18</v>
      </c>
      <c r="C111" s="32">
        <v>0.65099999999999991</v>
      </c>
      <c r="D111" s="32"/>
      <c r="E111" s="32">
        <v>90.816000000000003</v>
      </c>
      <c r="F111" s="32">
        <v>26.336639999999996</v>
      </c>
      <c r="G111" s="32">
        <v>26.245823999999995</v>
      </c>
      <c r="H111" s="32">
        <v>18.1632</v>
      </c>
      <c r="I111" s="32">
        <v>0.12714239999999999</v>
      </c>
      <c r="J111" s="32">
        <v>9.8535359999999995E-3</v>
      </c>
      <c r="K111" s="32">
        <v>4.1976063359999991E-3</v>
      </c>
      <c r="L111" s="32">
        <v>2.1480708479999998E-3</v>
      </c>
    </row>
    <row r="112" spans="1:12" x14ac:dyDescent="0.25">
      <c r="A112" s="32" t="s">
        <v>67</v>
      </c>
      <c r="B112" s="32">
        <v>19</v>
      </c>
      <c r="C112" s="32">
        <v>0.64400000000000002</v>
      </c>
      <c r="D112" s="32"/>
      <c r="E112" s="32">
        <v>91.39</v>
      </c>
      <c r="F112" s="32">
        <v>24.858080000000008</v>
      </c>
      <c r="G112" s="32">
        <v>21.293870000000002</v>
      </c>
      <c r="H112" s="32">
        <v>21.476650000000003</v>
      </c>
      <c r="I112" s="32">
        <v>0.11167858</v>
      </c>
      <c r="J112" s="32">
        <v>1.34014296E-2</v>
      </c>
      <c r="K112" s="32">
        <v>4.2348517535999997E-3</v>
      </c>
      <c r="L112" s="32">
        <v>4.5296832047999995E-3</v>
      </c>
    </row>
    <row r="113" spans="1:13" x14ac:dyDescent="0.25">
      <c r="A113" s="32" t="s">
        <v>67</v>
      </c>
      <c r="B113" s="32">
        <v>20</v>
      </c>
      <c r="C113" s="32">
        <v>0.68</v>
      </c>
      <c r="D113" s="32"/>
      <c r="E113" s="32">
        <v>91.39200000000001</v>
      </c>
      <c r="F113" s="32">
        <v>24.493056000000003</v>
      </c>
      <c r="G113" s="32">
        <v>20.928767999999998</v>
      </c>
      <c r="H113" s="32">
        <v>16.450559999999999</v>
      </c>
      <c r="I113" s="32">
        <v>0.15463526399999997</v>
      </c>
      <c r="J113" s="32">
        <v>1.5107865292799996E-2</v>
      </c>
      <c r="K113" s="32">
        <v>9.0647191756799989E-3</v>
      </c>
      <c r="L113" s="32">
        <v>1.7525123739647994E-3</v>
      </c>
    </row>
    <row r="114" spans="1:13" x14ac:dyDescent="0.25">
      <c r="A114" s="32" t="s">
        <v>67</v>
      </c>
      <c r="B114" s="32">
        <v>21</v>
      </c>
      <c r="C114" s="32">
        <v>0.65300000000000002</v>
      </c>
      <c r="D114" s="32"/>
      <c r="E114" s="32">
        <v>90.433699999999988</v>
      </c>
      <c r="F114" s="32">
        <v>30.8378917</v>
      </c>
      <c r="G114" s="32">
        <v>19.985847699999997</v>
      </c>
      <c r="H114" s="32">
        <v>14.559825699999999</v>
      </c>
      <c r="I114" s="32">
        <v>7.8623058780000005E-2</v>
      </c>
      <c r="J114" s="32">
        <v>5.8416932673539985E-3</v>
      </c>
      <c r="K114" s="32">
        <v>2.1439014291189176E-3</v>
      </c>
      <c r="L114" s="32">
        <v>1.4604233168384996E-3</v>
      </c>
    </row>
    <row r="115" spans="1:13" x14ac:dyDescent="0.25">
      <c r="A115" s="32" t="s">
        <v>67</v>
      </c>
      <c r="B115" s="32">
        <v>22</v>
      </c>
      <c r="C115" s="32">
        <v>0.625</v>
      </c>
      <c r="D115" s="32"/>
      <c r="E115" s="32">
        <v>90.818399999999997</v>
      </c>
      <c r="F115" s="32">
        <v>29.788435199999991</v>
      </c>
      <c r="G115" s="32">
        <v>23.249510400000002</v>
      </c>
      <c r="H115" s="32">
        <v>12.532939200000001</v>
      </c>
      <c r="I115" s="32">
        <v>8.2717398720000029E-2</v>
      </c>
      <c r="J115" s="32">
        <v>5.6413265927040008E-3</v>
      </c>
      <c r="K115" s="32">
        <v>2.724760744276032E-3</v>
      </c>
      <c r="L115" s="32">
        <v>1.263657156765696E-3</v>
      </c>
    </row>
    <row r="116" spans="1:13" x14ac:dyDescent="0.25">
      <c r="B116" s="32"/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2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DDBCA-689B-48A8-92C3-A8F3514C2A24}">
  <dimension ref="A1:Y57"/>
  <sheetViews>
    <sheetView tabSelected="1" workbookViewId="0">
      <selection activeCell="R24" sqref="R24"/>
    </sheetView>
  </sheetViews>
  <sheetFormatPr defaultRowHeight="15" x14ac:dyDescent="0.25"/>
  <cols>
    <col min="1" max="1" width="15.5703125" customWidth="1"/>
    <col min="2" max="2" width="23.28515625" customWidth="1"/>
    <col min="17" max="17" width="13.140625" customWidth="1"/>
  </cols>
  <sheetData>
    <row r="1" spans="1:25" x14ac:dyDescent="0.25">
      <c r="A1" s="6"/>
      <c r="B1" s="49" t="s">
        <v>1</v>
      </c>
      <c r="C1" s="50"/>
      <c r="D1" s="50"/>
      <c r="E1" s="50"/>
      <c r="F1" s="50"/>
      <c r="G1" s="51"/>
      <c r="H1" s="49" t="s">
        <v>11</v>
      </c>
      <c r="I1" s="50"/>
      <c r="J1" s="50"/>
      <c r="K1" s="50"/>
      <c r="L1" s="50"/>
      <c r="M1" s="51"/>
      <c r="N1" s="49" t="s">
        <v>3</v>
      </c>
      <c r="O1" s="50"/>
      <c r="P1" s="50"/>
      <c r="Q1" s="50"/>
      <c r="R1" s="50"/>
      <c r="S1" s="51"/>
      <c r="T1" s="49" t="s">
        <v>12</v>
      </c>
      <c r="U1" s="50"/>
      <c r="V1" s="50"/>
      <c r="W1" s="50"/>
      <c r="X1" s="50"/>
      <c r="Y1" s="51"/>
    </row>
    <row r="2" spans="1:25" x14ac:dyDescent="0.25">
      <c r="A2" s="29" t="s">
        <v>0</v>
      </c>
      <c r="B2" s="30">
        <v>9.208618E-3</v>
      </c>
      <c r="C2" s="31">
        <v>1.6094697000000002E-2</v>
      </c>
      <c r="D2" s="31">
        <v>8.5239619999999995E-3</v>
      </c>
      <c r="E2" s="31"/>
      <c r="F2" s="31"/>
      <c r="G2" s="27"/>
      <c r="H2" s="30">
        <v>3.81453E-3</v>
      </c>
      <c r="I2" s="31">
        <v>1.5130930000000001E-3</v>
      </c>
      <c r="J2" s="31">
        <v>8.1952499999999998E-4</v>
      </c>
      <c r="K2" s="31">
        <v>1.0506509000000001E-2</v>
      </c>
      <c r="L2" s="31">
        <v>5.958901E-3</v>
      </c>
      <c r="M2" s="27">
        <v>5.5561279999999996E-3</v>
      </c>
      <c r="N2" s="30">
        <v>1.8362420000000001E-3</v>
      </c>
      <c r="O2" s="31">
        <v>3.940196E-3</v>
      </c>
      <c r="P2" s="31">
        <v>1.504937E-3</v>
      </c>
      <c r="Q2" s="31"/>
      <c r="R2" s="31"/>
      <c r="S2" s="27"/>
      <c r="T2" s="30">
        <v>1.6061179999999999E-3</v>
      </c>
      <c r="U2" s="31">
        <v>2.365748E-3</v>
      </c>
      <c r="V2" s="31">
        <v>4.0320629999999998E-3</v>
      </c>
      <c r="W2" s="31">
        <v>1.659682E-3</v>
      </c>
      <c r="X2" s="31">
        <v>9.37447E-4</v>
      </c>
      <c r="Y2" s="27">
        <v>1.6302409999999999E-3</v>
      </c>
    </row>
    <row r="7" spans="1:25" x14ac:dyDescent="0.25">
      <c r="O7" t="s">
        <v>87</v>
      </c>
      <c r="Q7" t="s">
        <v>88</v>
      </c>
    </row>
    <row r="8" spans="1:25" x14ac:dyDescent="0.25">
      <c r="A8" t="s">
        <v>68</v>
      </c>
      <c r="F8" s="35" t="s">
        <v>20</v>
      </c>
      <c r="G8" s="35" t="s">
        <v>20</v>
      </c>
      <c r="H8" s="35" t="s">
        <v>20</v>
      </c>
      <c r="I8" s="35" t="s">
        <v>69</v>
      </c>
      <c r="J8" t="s">
        <v>69</v>
      </c>
      <c r="K8" t="s">
        <v>13</v>
      </c>
      <c r="L8" t="s">
        <v>13</v>
      </c>
      <c r="M8" t="s">
        <v>13</v>
      </c>
      <c r="N8" t="s">
        <v>69</v>
      </c>
      <c r="O8" t="s">
        <v>0</v>
      </c>
      <c r="P8" t="s">
        <v>0</v>
      </c>
      <c r="Q8" t="s">
        <v>0</v>
      </c>
    </row>
    <row r="9" spans="1:25" x14ac:dyDescent="0.25">
      <c r="A9" s="38" t="s">
        <v>70</v>
      </c>
      <c r="B9" s="38" t="s">
        <v>71</v>
      </c>
      <c r="C9" t="s">
        <v>72</v>
      </c>
      <c r="D9" t="s">
        <v>19</v>
      </c>
      <c r="E9" s="35" t="s">
        <v>20</v>
      </c>
      <c r="F9" s="35" t="s">
        <v>44</v>
      </c>
      <c r="G9" s="35" t="s">
        <v>73</v>
      </c>
      <c r="H9" s="35" t="s">
        <v>22</v>
      </c>
      <c r="I9" t="s">
        <v>21</v>
      </c>
      <c r="J9" t="s">
        <v>13</v>
      </c>
      <c r="K9" t="s">
        <v>44</v>
      </c>
      <c r="L9" t="s">
        <v>74</v>
      </c>
      <c r="M9" t="s">
        <v>22</v>
      </c>
      <c r="N9" t="s">
        <v>0</v>
      </c>
      <c r="O9" t="s">
        <v>44</v>
      </c>
      <c r="P9" t="s">
        <v>74</v>
      </c>
      <c r="Q9" t="s">
        <v>75</v>
      </c>
    </row>
    <row r="10" spans="1:25" x14ac:dyDescent="0.25">
      <c r="A10" s="39">
        <v>1</v>
      </c>
      <c r="B10" s="39" t="s">
        <v>76</v>
      </c>
      <c r="C10">
        <v>67.2</v>
      </c>
      <c r="D10">
        <v>97.8</v>
      </c>
      <c r="E10">
        <v>99</v>
      </c>
      <c r="F10">
        <v>18.3</v>
      </c>
      <c r="G10">
        <v>5.96</v>
      </c>
      <c r="H10">
        <v>58.6</v>
      </c>
      <c r="I10">
        <v>17.899999999999999</v>
      </c>
      <c r="J10">
        <v>0.53</v>
      </c>
      <c r="K10">
        <v>8.7899999999999991</v>
      </c>
      <c r="L10">
        <v>40.799999999999997</v>
      </c>
      <c r="M10">
        <v>49.4</v>
      </c>
      <c r="N10">
        <v>22.2</v>
      </c>
      <c r="O10">
        <v>13.4</v>
      </c>
      <c r="P10">
        <v>17.2</v>
      </c>
      <c r="Q10">
        <v>67.2</v>
      </c>
    </row>
    <row r="11" spans="1:25" x14ac:dyDescent="0.25">
      <c r="A11" s="39">
        <v>2</v>
      </c>
      <c r="B11" s="39" t="s">
        <v>76</v>
      </c>
      <c r="C11">
        <v>67</v>
      </c>
      <c r="D11">
        <v>97.6</v>
      </c>
      <c r="E11">
        <v>99</v>
      </c>
      <c r="F11">
        <v>21.1</v>
      </c>
      <c r="G11">
        <v>5.16</v>
      </c>
      <c r="H11">
        <v>50.8</v>
      </c>
      <c r="I11">
        <v>25.8</v>
      </c>
      <c r="J11">
        <v>0.56000000000000005</v>
      </c>
      <c r="K11">
        <v>5.31</v>
      </c>
      <c r="L11">
        <v>29</v>
      </c>
      <c r="M11">
        <v>64.7</v>
      </c>
      <c r="N11">
        <v>23.8</v>
      </c>
      <c r="O11">
        <v>17.7</v>
      </c>
      <c r="P11">
        <v>8.64</v>
      </c>
      <c r="Q11">
        <v>72.3</v>
      </c>
    </row>
    <row r="12" spans="1:25" x14ac:dyDescent="0.25">
      <c r="A12" s="39">
        <v>3</v>
      </c>
      <c r="B12" s="39" t="s">
        <v>76</v>
      </c>
      <c r="C12">
        <v>61.7</v>
      </c>
      <c r="D12">
        <v>94.6</v>
      </c>
      <c r="E12">
        <v>99.2</v>
      </c>
      <c r="F12">
        <v>2.97</v>
      </c>
      <c r="G12">
        <v>3.78</v>
      </c>
      <c r="H12">
        <v>83.8</v>
      </c>
      <c r="I12">
        <v>11.5</v>
      </c>
      <c r="J12">
        <v>1.47</v>
      </c>
      <c r="K12">
        <v>2.62</v>
      </c>
      <c r="L12">
        <v>7.28</v>
      </c>
      <c r="M12">
        <v>86.3</v>
      </c>
      <c r="N12">
        <v>12.3</v>
      </c>
      <c r="O12">
        <v>12.5</v>
      </c>
      <c r="P12">
        <v>16.100000000000001</v>
      </c>
      <c r="Q12">
        <v>70.8</v>
      </c>
    </row>
    <row r="13" spans="1:25" x14ac:dyDescent="0.25">
      <c r="A13" s="39">
        <v>4</v>
      </c>
      <c r="B13" s="40" t="s">
        <v>77</v>
      </c>
      <c r="C13">
        <v>58</v>
      </c>
      <c r="D13">
        <v>93.2</v>
      </c>
      <c r="E13">
        <v>99.1</v>
      </c>
      <c r="F13">
        <v>12.9</v>
      </c>
      <c r="G13">
        <v>3.92</v>
      </c>
      <c r="H13">
        <v>64.8</v>
      </c>
      <c r="I13">
        <v>18.2</v>
      </c>
      <c r="J13">
        <v>0.44</v>
      </c>
      <c r="K13">
        <v>13.4</v>
      </c>
      <c r="L13">
        <v>10.6</v>
      </c>
      <c r="M13">
        <v>72.5</v>
      </c>
      <c r="N13">
        <v>15.6</v>
      </c>
      <c r="O13">
        <v>24</v>
      </c>
      <c r="P13">
        <v>19</v>
      </c>
      <c r="Q13">
        <v>57</v>
      </c>
    </row>
    <row r="14" spans="1:25" x14ac:dyDescent="0.25">
      <c r="A14" s="39">
        <v>5</v>
      </c>
      <c r="B14" s="40" t="s">
        <v>77</v>
      </c>
      <c r="C14">
        <v>58.6</v>
      </c>
      <c r="D14">
        <v>94</v>
      </c>
      <c r="E14">
        <v>99.1</v>
      </c>
      <c r="F14">
        <v>44.7</v>
      </c>
      <c r="G14">
        <v>5.04</v>
      </c>
      <c r="H14">
        <v>14.4</v>
      </c>
      <c r="I14">
        <v>17.899999999999999</v>
      </c>
      <c r="J14">
        <v>0.26</v>
      </c>
      <c r="K14">
        <v>58.9</v>
      </c>
      <c r="L14">
        <v>16.5</v>
      </c>
      <c r="M14">
        <v>19.100000000000001</v>
      </c>
      <c r="N14">
        <v>19.399999999999999</v>
      </c>
      <c r="O14">
        <v>48</v>
      </c>
      <c r="P14">
        <v>21.3</v>
      </c>
      <c r="Q14">
        <v>30.7</v>
      </c>
    </row>
    <row r="15" spans="1:25" x14ac:dyDescent="0.25">
      <c r="A15" s="39">
        <v>6</v>
      </c>
      <c r="B15" s="40" t="s">
        <v>77</v>
      </c>
      <c r="C15">
        <v>57.8</v>
      </c>
      <c r="D15">
        <v>93.8</v>
      </c>
      <c r="E15">
        <v>99</v>
      </c>
      <c r="F15">
        <v>5.71</v>
      </c>
      <c r="G15">
        <v>2.89</v>
      </c>
      <c r="H15">
        <v>72.3</v>
      </c>
      <c r="I15">
        <v>19.5</v>
      </c>
      <c r="J15">
        <v>0.2</v>
      </c>
      <c r="K15">
        <v>21.9</v>
      </c>
      <c r="L15">
        <v>6.86</v>
      </c>
      <c r="M15">
        <v>68.3</v>
      </c>
      <c r="N15">
        <v>26.1</v>
      </c>
      <c r="O15">
        <v>73.8</v>
      </c>
      <c r="P15">
        <v>7.5</v>
      </c>
      <c r="Q15">
        <v>15</v>
      </c>
    </row>
    <row r="16" spans="1:25" x14ac:dyDescent="0.25">
      <c r="A16" s="41">
        <v>7</v>
      </c>
      <c r="B16" s="40" t="s">
        <v>77</v>
      </c>
      <c r="C16">
        <v>57.9</v>
      </c>
      <c r="D16">
        <v>93.4</v>
      </c>
      <c r="E16">
        <v>98.8</v>
      </c>
      <c r="F16">
        <v>6.91</v>
      </c>
      <c r="G16">
        <v>4.82</v>
      </c>
      <c r="H16">
        <v>68.7</v>
      </c>
      <c r="I16" s="42">
        <v>24.5</v>
      </c>
      <c r="J16">
        <v>0.45</v>
      </c>
      <c r="K16">
        <v>3.21</v>
      </c>
      <c r="L16">
        <v>10.5</v>
      </c>
      <c r="M16">
        <v>81</v>
      </c>
      <c r="N16">
        <v>24.5</v>
      </c>
      <c r="O16">
        <v>11.5</v>
      </c>
      <c r="P16">
        <v>15.7</v>
      </c>
      <c r="Q16">
        <v>72.8</v>
      </c>
    </row>
    <row r="17" spans="1:17" x14ac:dyDescent="0.25">
      <c r="A17" s="39">
        <v>8</v>
      </c>
      <c r="B17" s="40" t="s">
        <v>77</v>
      </c>
      <c r="C17">
        <v>55.1</v>
      </c>
      <c r="D17">
        <v>93.4</v>
      </c>
      <c r="E17">
        <v>98.9</v>
      </c>
      <c r="F17">
        <v>11.2</v>
      </c>
      <c r="G17">
        <v>4.71</v>
      </c>
      <c r="H17">
        <v>61.4</v>
      </c>
      <c r="I17">
        <v>22</v>
      </c>
      <c r="J17">
        <v>0.28000000000000003</v>
      </c>
      <c r="K17">
        <v>3.28</v>
      </c>
      <c r="L17">
        <v>10.8</v>
      </c>
      <c r="M17">
        <v>82.5</v>
      </c>
      <c r="N17">
        <v>26</v>
      </c>
      <c r="O17">
        <v>11.5</v>
      </c>
      <c r="P17">
        <v>15.9</v>
      </c>
      <c r="Q17">
        <v>73.099999999999994</v>
      </c>
    </row>
    <row r="18" spans="1:17" x14ac:dyDescent="0.25">
      <c r="A18" s="39">
        <v>9</v>
      </c>
      <c r="B18" s="40" t="s">
        <v>77</v>
      </c>
      <c r="C18">
        <v>57.2</v>
      </c>
      <c r="D18">
        <v>95</v>
      </c>
      <c r="E18">
        <v>99</v>
      </c>
      <c r="F18">
        <v>5.33</v>
      </c>
      <c r="G18">
        <v>5.31</v>
      </c>
      <c r="H18">
        <v>72.8</v>
      </c>
      <c r="I18">
        <v>18.8</v>
      </c>
      <c r="J18">
        <v>0.32</v>
      </c>
      <c r="K18">
        <v>3.91</v>
      </c>
      <c r="L18">
        <v>10.6</v>
      </c>
      <c r="M18">
        <v>81</v>
      </c>
      <c r="N18">
        <v>25.7</v>
      </c>
      <c r="O18">
        <v>19.600000000000001</v>
      </c>
      <c r="P18">
        <v>13.6</v>
      </c>
      <c r="Q18">
        <v>66.8</v>
      </c>
    </row>
    <row r="20" spans="1:17" x14ac:dyDescent="0.25">
      <c r="O20" t="s">
        <v>87</v>
      </c>
      <c r="Q20" t="s">
        <v>88</v>
      </c>
    </row>
    <row r="21" spans="1:17" x14ac:dyDescent="0.25">
      <c r="A21" t="s">
        <v>78</v>
      </c>
      <c r="B21" t="s">
        <v>79</v>
      </c>
      <c r="F21" s="35" t="s">
        <v>20</v>
      </c>
      <c r="G21" s="35" t="s">
        <v>20</v>
      </c>
      <c r="H21" s="35" t="s">
        <v>20</v>
      </c>
      <c r="K21" t="s">
        <v>13</v>
      </c>
      <c r="L21" t="s">
        <v>13</v>
      </c>
      <c r="M21" t="s">
        <v>13</v>
      </c>
      <c r="O21" t="s">
        <v>0</v>
      </c>
      <c r="P21" t="s">
        <v>0</v>
      </c>
      <c r="Q21" t="s">
        <v>0</v>
      </c>
    </row>
    <row r="22" spans="1:17" x14ac:dyDescent="0.25">
      <c r="A22" s="38" t="s">
        <v>70</v>
      </c>
      <c r="B22" s="38" t="s">
        <v>71</v>
      </c>
      <c r="C22" t="s">
        <v>72</v>
      </c>
      <c r="D22" t="s">
        <v>19</v>
      </c>
      <c r="E22" s="35" t="s">
        <v>20</v>
      </c>
      <c r="F22" s="35" t="s">
        <v>44</v>
      </c>
      <c r="G22" s="35" t="s">
        <v>73</v>
      </c>
      <c r="H22" s="35" t="s">
        <v>22</v>
      </c>
      <c r="I22" t="s">
        <v>21</v>
      </c>
      <c r="J22" t="s">
        <v>13</v>
      </c>
      <c r="K22" t="s">
        <v>44</v>
      </c>
      <c r="L22" t="s">
        <v>74</v>
      </c>
      <c r="M22" t="s">
        <v>22</v>
      </c>
      <c r="N22" t="s">
        <v>0</v>
      </c>
      <c r="O22" t="s">
        <v>44</v>
      </c>
      <c r="P22" t="s">
        <v>74</v>
      </c>
      <c r="Q22" t="s">
        <v>75</v>
      </c>
    </row>
    <row r="23" spans="1:17" x14ac:dyDescent="0.25">
      <c r="A23" s="39">
        <v>1</v>
      </c>
      <c r="B23" s="39" t="s">
        <v>76</v>
      </c>
      <c r="C23">
        <v>0.67200000000000004</v>
      </c>
      <c r="D23">
        <v>0.97799999999999998</v>
      </c>
      <c r="E23">
        <v>0.99</v>
      </c>
      <c r="F23">
        <v>0.183</v>
      </c>
      <c r="G23">
        <v>5.96E-2</v>
      </c>
      <c r="H23">
        <v>0.58599999999999997</v>
      </c>
      <c r="I23">
        <v>0.17899999999999999</v>
      </c>
      <c r="J23">
        <v>5.3E-3</v>
      </c>
      <c r="K23">
        <v>8.7899999999999992E-2</v>
      </c>
      <c r="L23">
        <v>0.40799999999999997</v>
      </c>
      <c r="M23">
        <v>0.49399999999999999</v>
      </c>
      <c r="N23">
        <v>0.222</v>
      </c>
      <c r="O23">
        <v>0.13400000000000001</v>
      </c>
      <c r="P23">
        <v>0.17199999999999999</v>
      </c>
      <c r="Q23">
        <v>0.67200000000000004</v>
      </c>
    </row>
    <row r="24" spans="1:17" x14ac:dyDescent="0.25">
      <c r="A24" s="39">
        <v>2</v>
      </c>
      <c r="B24" s="39" t="s">
        <v>76</v>
      </c>
      <c r="C24">
        <v>0.67</v>
      </c>
      <c r="D24">
        <v>0.97599999999999998</v>
      </c>
      <c r="E24">
        <v>0.99</v>
      </c>
      <c r="F24">
        <v>0.21100000000000002</v>
      </c>
      <c r="G24">
        <v>5.16E-2</v>
      </c>
      <c r="H24">
        <v>0.50800000000000001</v>
      </c>
      <c r="I24">
        <v>0.25800000000000001</v>
      </c>
      <c r="J24">
        <v>5.6000000000000008E-3</v>
      </c>
      <c r="K24">
        <v>5.3099999999999994E-2</v>
      </c>
      <c r="L24">
        <v>0.28999999999999998</v>
      </c>
      <c r="M24">
        <v>0.64700000000000002</v>
      </c>
      <c r="N24">
        <v>0.23800000000000002</v>
      </c>
      <c r="O24">
        <v>0.17699999999999999</v>
      </c>
      <c r="P24">
        <v>8.6400000000000005E-2</v>
      </c>
      <c r="Q24">
        <v>0.72299999999999998</v>
      </c>
    </row>
    <row r="25" spans="1:17" x14ac:dyDescent="0.25">
      <c r="A25" s="39">
        <v>3</v>
      </c>
      <c r="B25" s="39" t="s">
        <v>76</v>
      </c>
      <c r="C25">
        <v>0.61699999999999999</v>
      </c>
      <c r="D25">
        <v>0.94599999999999995</v>
      </c>
      <c r="E25">
        <v>0.99199999999999999</v>
      </c>
      <c r="F25">
        <v>2.9700000000000001E-2</v>
      </c>
      <c r="G25">
        <v>3.78E-2</v>
      </c>
      <c r="H25">
        <v>0.83799999999999997</v>
      </c>
      <c r="I25">
        <v>0.115</v>
      </c>
      <c r="J25">
        <v>1.47E-2</v>
      </c>
      <c r="K25">
        <v>2.6200000000000001E-2</v>
      </c>
      <c r="L25">
        <v>7.2800000000000004E-2</v>
      </c>
      <c r="M25">
        <v>0.86299999999999999</v>
      </c>
      <c r="N25">
        <v>0.12300000000000001</v>
      </c>
      <c r="O25">
        <v>0.125</v>
      </c>
      <c r="P25">
        <v>0.161</v>
      </c>
      <c r="Q25">
        <v>0.70799999999999996</v>
      </c>
    </row>
    <row r="26" spans="1:17" x14ac:dyDescent="0.25">
      <c r="A26" s="39">
        <v>4</v>
      </c>
      <c r="B26" s="40" t="s">
        <v>77</v>
      </c>
      <c r="C26">
        <v>0.57999999999999996</v>
      </c>
      <c r="D26">
        <v>0.93200000000000005</v>
      </c>
      <c r="E26">
        <v>0.99099999999999999</v>
      </c>
      <c r="F26">
        <v>0.129</v>
      </c>
      <c r="G26">
        <v>3.9199999999999999E-2</v>
      </c>
      <c r="H26">
        <v>0.64800000000000002</v>
      </c>
      <c r="I26">
        <v>0.182</v>
      </c>
      <c r="J26">
        <v>4.4000000000000003E-3</v>
      </c>
      <c r="K26">
        <v>0.13400000000000001</v>
      </c>
      <c r="L26">
        <v>0.106</v>
      </c>
      <c r="M26">
        <v>0.72499999999999998</v>
      </c>
      <c r="N26">
        <v>0.156</v>
      </c>
      <c r="O26">
        <v>0.24</v>
      </c>
      <c r="P26">
        <v>0.19</v>
      </c>
      <c r="Q26">
        <v>0.56999999999999995</v>
      </c>
    </row>
    <row r="27" spans="1:17" x14ac:dyDescent="0.25">
      <c r="A27" s="39">
        <v>5</v>
      </c>
      <c r="B27" s="40" t="s">
        <v>77</v>
      </c>
      <c r="C27">
        <v>0.58599999999999997</v>
      </c>
      <c r="D27">
        <v>0.94</v>
      </c>
      <c r="E27">
        <v>0.99099999999999999</v>
      </c>
      <c r="F27">
        <v>0.44700000000000001</v>
      </c>
      <c r="G27">
        <v>5.04E-2</v>
      </c>
      <c r="H27">
        <v>0.14400000000000002</v>
      </c>
      <c r="I27">
        <v>0.17899999999999999</v>
      </c>
      <c r="J27">
        <v>2.5999999999999999E-3</v>
      </c>
      <c r="K27">
        <v>0.58899999999999997</v>
      </c>
      <c r="L27">
        <v>0.16500000000000001</v>
      </c>
      <c r="M27">
        <v>0.191</v>
      </c>
      <c r="N27">
        <v>0.19399999999999998</v>
      </c>
      <c r="O27">
        <v>0.48</v>
      </c>
      <c r="P27">
        <v>0.21299999999999999</v>
      </c>
      <c r="Q27">
        <v>0.307</v>
      </c>
    </row>
    <row r="28" spans="1:17" x14ac:dyDescent="0.25">
      <c r="A28" s="39">
        <v>6</v>
      </c>
      <c r="B28" s="40" t="s">
        <v>77</v>
      </c>
      <c r="C28">
        <v>0.57799999999999996</v>
      </c>
      <c r="D28">
        <v>0.93799999999999994</v>
      </c>
      <c r="E28">
        <v>0.99</v>
      </c>
      <c r="F28">
        <v>5.7099999999999998E-2</v>
      </c>
      <c r="G28">
        <v>2.8900000000000002E-2</v>
      </c>
      <c r="H28">
        <v>0.72299999999999998</v>
      </c>
      <c r="I28">
        <v>0.19500000000000001</v>
      </c>
      <c r="J28">
        <v>2E-3</v>
      </c>
      <c r="K28">
        <v>0.21899999999999997</v>
      </c>
      <c r="L28">
        <v>6.8600000000000008E-2</v>
      </c>
      <c r="M28">
        <v>0.68299999999999994</v>
      </c>
      <c r="N28">
        <v>0.26100000000000001</v>
      </c>
      <c r="O28">
        <v>0.73799999999999999</v>
      </c>
      <c r="P28">
        <v>7.4999999999999997E-2</v>
      </c>
      <c r="Q28">
        <v>0.15</v>
      </c>
    </row>
    <row r="29" spans="1:17" x14ac:dyDescent="0.25">
      <c r="A29" s="41">
        <v>7</v>
      </c>
      <c r="B29" s="40" t="s">
        <v>77</v>
      </c>
      <c r="C29">
        <v>0.57899999999999996</v>
      </c>
      <c r="D29">
        <v>0.93400000000000005</v>
      </c>
      <c r="E29">
        <v>0.98799999999999999</v>
      </c>
      <c r="F29">
        <v>6.9099999999999995E-2</v>
      </c>
      <c r="G29">
        <v>4.82E-2</v>
      </c>
      <c r="H29">
        <v>0.68700000000000006</v>
      </c>
      <c r="I29">
        <v>0.245</v>
      </c>
      <c r="J29">
        <v>4.5000000000000005E-3</v>
      </c>
      <c r="K29">
        <v>3.2099999999999997E-2</v>
      </c>
      <c r="L29">
        <v>0.105</v>
      </c>
      <c r="M29">
        <v>0.81</v>
      </c>
      <c r="N29">
        <v>0.245</v>
      </c>
      <c r="O29">
        <v>0.115</v>
      </c>
      <c r="P29">
        <v>0.157</v>
      </c>
      <c r="Q29">
        <v>0.72799999999999998</v>
      </c>
    </row>
    <row r="30" spans="1:17" x14ac:dyDescent="0.25">
      <c r="A30" s="39">
        <v>8</v>
      </c>
      <c r="B30" s="40" t="s">
        <v>77</v>
      </c>
      <c r="C30">
        <v>0.55100000000000005</v>
      </c>
      <c r="D30">
        <v>0.93400000000000005</v>
      </c>
      <c r="E30">
        <v>0.9890000000000001</v>
      </c>
      <c r="F30">
        <v>0.11199999999999999</v>
      </c>
      <c r="G30">
        <v>4.7100000000000003E-2</v>
      </c>
      <c r="H30">
        <v>0.61399999999999999</v>
      </c>
      <c r="I30">
        <v>0.22</v>
      </c>
      <c r="J30">
        <v>2.8000000000000004E-3</v>
      </c>
      <c r="K30">
        <v>3.2799999999999996E-2</v>
      </c>
      <c r="L30">
        <v>0.10800000000000001</v>
      </c>
      <c r="M30">
        <v>0.82499999999999996</v>
      </c>
      <c r="N30">
        <v>0.26</v>
      </c>
      <c r="O30">
        <v>0.115</v>
      </c>
      <c r="P30">
        <v>0.159</v>
      </c>
      <c r="Q30">
        <v>0.73099999999999998</v>
      </c>
    </row>
    <row r="31" spans="1:17" x14ac:dyDescent="0.25">
      <c r="A31" s="39">
        <v>9</v>
      </c>
      <c r="B31" s="40" t="s">
        <v>77</v>
      </c>
      <c r="C31">
        <v>0.57200000000000006</v>
      </c>
      <c r="D31">
        <v>0.95</v>
      </c>
      <c r="E31">
        <v>0.99</v>
      </c>
      <c r="F31">
        <v>5.33E-2</v>
      </c>
      <c r="G31">
        <v>5.3099999999999994E-2</v>
      </c>
      <c r="H31">
        <v>0.72799999999999998</v>
      </c>
      <c r="I31">
        <v>0.188</v>
      </c>
      <c r="J31">
        <v>3.2000000000000002E-3</v>
      </c>
      <c r="K31">
        <v>3.9100000000000003E-2</v>
      </c>
      <c r="L31">
        <v>0.106</v>
      </c>
      <c r="M31">
        <v>0.81</v>
      </c>
      <c r="N31">
        <v>0.25700000000000001</v>
      </c>
      <c r="O31">
        <v>0.19600000000000001</v>
      </c>
      <c r="P31">
        <v>0.13600000000000001</v>
      </c>
      <c r="Q31">
        <v>0.66799999999999993</v>
      </c>
    </row>
    <row r="33" spans="1:17" x14ac:dyDescent="0.25">
      <c r="A33" s="32" t="s">
        <v>81</v>
      </c>
      <c r="O33" t="s">
        <v>87</v>
      </c>
      <c r="Q33" t="s">
        <v>88</v>
      </c>
    </row>
    <row r="34" spans="1:17" x14ac:dyDescent="0.25">
      <c r="F34" s="35" t="s">
        <v>20</v>
      </c>
      <c r="G34" s="35" t="s">
        <v>20</v>
      </c>
      <c r="H34" s="35" t="s">
        <v>20</v>
      </c>
      <c r="K34" t="s">
        <v>13</v>
      </c>
      <c r="L34" t="s">
        <v>13</v>
      </c>
      <c r="M34" t="s">
        <v>13</v>
      </c>
      <c r="O34" t="s">
        <v>0</v>
      </c>
      <c r="P34" t="s">
        <v>0</v>
      </c>
      <c r="Q34" t="s">
        <v>0</v>
      </c>
    </row>
    <row r="35" spans="1:17" x14ac:dyDescent="0.25">
      <c r="A35" s="38" t="s">
        <v>70</v>
      </c>
      <c r="B35" s="38" t="s">
        <v>71</v>
      </c>
      <c r="C35" t="s">
        <v>72</v>
      </c>
      <c r="D35" t="s">
        <v>19</v>
      </c>
      <c r="E35" s="35" t="s">
        <v>20</v>
      </c>
      <c r="F35" s="35" t="s">
        <v>44</v>
      </c>
      <c r="G35" s="35" t="s">
        <v>73</v>
      </c>
      <c r="H35" s="35" t="s">
        <v>22</v>
      </c>
      <c r="I35" t="s">
        <v>21</v>
      </c>
      <c r="J35" t="s">
        <v>13</v>
      </c>
      <c r="K35" t="s">
        <v>44</v>
      </c>
      <c r="L35" t="s">
        <v>74</v>
      </c>
      <c r="M35" t="s">
        <v>22</v>
      </c>
      <c r="N35" t="s">
        <v>0</v>
      </c>
      <c r="O35" t="s">
        <v>44</v>
      </c>
      <c r="P35" t="s">
        <v>74</v>
      </c>
      <c r="Q35" t="s">
        <v>75</v>
      </c>
    </row>
    <row r="36" spans="1:17" x14ac:dyDescent="0.25">
      <c r="A36" s="39">
        <v>1</v>
      </c>
      <c r="B36" s="39" t="s">
        <v>76</v>
      </c>
      <c r="C36">
        <v>0.67200000000000004</v>
      </c>
      <c r="E36">
        <v>0.65064383999999997</v>
      </c>
      <c r="F36">
        <v>0.11906782271999999</v>
      </c>
      <c r="G36">
        <v>3.8778372864000002E-2</v>
      </c>
      <c r="H36">
        <v>0.38127729023999996</v>
      </c>
      <c r="I36">
        <v>0.11646524736</v>
      </c>
      <c r="J36">
        <v>6.1726581100799999E-4</v>
      </c>
      <c r="K36">
        <v>5.4257664787603193E-5</v>
      </c>
      <c r="L36">
        <v>2.5184445089126398E-4</v>
      </c>
      <c r="M36">
        <v>3.04929310637952E-4</v>
      </c>
      <c r="N36">
        <v>1.3703301004377601E-4</v>
      </c>
      <c r="O36">
        <v>1.8362423345865987E-5</v>
      </c>
      <c r="P36">
        <v>2.3569677727529473E-5</v>
      </c>
      <c r="Q36">
        <v>9.2086182749417486E-5</v>
      </c>
    </row>
    <row r="37" spans="1:17" x14ac:dyDescent="0.25">
      <c r="A37" s="39">
        <v>2</v>
      </c>
      <c r="B37" s="39" t="s">
        <v>76</v>
      </c>
      <c r="C37">
        <v>0.67</v>
      </c>
      <c r="E37">
        <v>0.64738079999999998</v>
      </c>
      <c r="F37">
        <v>0.13659734880000002</v>
      </c>
      <c r="G37">
        <v>3.3404849279999996E-2</v>
      </c>
      <c r="H37">
        <v>0.32886944639999999</v>
      </c>
      <c r="I37">
        <v>0.16702424639999999</v>
      </c>
      <c r="J37">
        <v>9.3533577984000011E-4</v>
      </c>
      <c r="K37">
        <v>4.9666329909504001E-5</v>
      </c>
      <c r="L37">
        <v>2.7124737615360004E-4</v>
      </c>
      <c r="M37">
        <v>6.051622495564801E-4</v>
      </c>
      <c r="N37">
        <v>2.2260991560192004E-4</v>
      </c>
      <c r="O37">
        <v>3.9401955061539847E-5</v>
      </c>
      <c r="P37">
        <v>1.9233496708005893E-5</v>
      </c>
      <c r="Q37">
        <v>1.6094696898018819E-4</v>
      </c>
    </row>
    <row r="38" spans="1:17" x14ac:dyDescent="0.25">
      <c r="A38" s="39">
        <v>3</v>
      </c>
      <c r="B38" s="39" t="s">
        <v>76</v>
      </c>
      <c r="C38">
        <v>0.61699999999999999</v>
      </c>
      <c r="E38">
        <v>0.57901254399999991</v>
      </c>
      <c r="F38">
        <v>1.7196672556799998E-2</v>
      </c>
      <c r="G38">
        <v>2.1886674163199997E-2</v>
      </c>
      <c r="H38">
        <v>0.48521251187199993</v>
      </c>
      <c r="I38">
        <v>6.6586442559999987E-2</v>
      </c>
      <c r="J38">
        <v>9.788207056319997E-4</v>
      </c>
      <c r="K38">
        <v>2.5645102487558393E-5</v>
      </c>
      <c r="L38">
        <v>7.1258147370009575E-5</v>
      </c>
      <c r="M38">
        <v>8.4472226896041569E-4</v>
      </c>
      <c r="N38">
        <v>1.2039494679273598E-4</v>
      </c>
      <c r="O38">
        <v>1.5049368349091998E-5</v>
      </c>
      <c r="P38">
        <v>1.9383586433630495E-5</v>
      </c>
      <c r="Q38">
        <v>8.5239622329257072E-5</v>
      </c>
    </row>
    <row r="39" spans="1:17" x14ac:dyDescent="0.25">
      <c r="A39" s="39">
        <v>4</v>
      </c>
      <c r="B39" s="40" t="s">
        <v>77</v>
      </c>
      <c r="C39">
        <v>0.57999999999999996</v>
      </c>
      <c r="E39">
        <v>0.53569495999999994</v>
      </c>
      <c r="F39">
        <v>6.910464983999999E-2</v>
      </c>
      <c r="G39">
        <v>2.0999242431999996E-2</v>
      </c>
      <c r="H39">
        <v>0.34713033407999999</v>
      </c>
      <c r="I39">
        <v>9.7496482719999999E-2</v>
      </c>
      <c r="J39">
        <v>4.2898452396800005E-4</v>
      </c>
      <c r="K39">
        <v>5.7483926211712007E-5</v>
      </c>
      <c r="L39">
        <v>4.5472359540608001E-5</v>
      </c>
      <c r="M39">
        <v>3.1101377987680003E-4</v>
      </c>
      <c r="N39">
        <v>6.6921585739008002E-5</v>
      </c>
      <c r="O39">
        <v>1.6061180577361919E-5</v>
      </c>
      <c r="P39">
        <v>1.271510129041152E-5</v>
      </c>
      <c r="Q39">
        <v>3.8145303871234559E-5</v>
      </c>
    </row>
    <row r="40" spans="1:17" x14ac:dyDescent="0.25">
      <c r="A40" s="39">
        <v>5</v>
      </c>
      <c r="B40" s="40" t="s">
        <v>77</v>
      </c>
      <c r="C40">
        <v>0.58599999999999997</v>
      </c>
      <c r="E40">
        <v>0.54588243999999997</v>
      </c>
      <c r="F40">
        <v>0.24400945067999999</v>
      </c>
      <c r="G40">
        <v>2.7512474975999998E-2</v>
      </c>
      <c r="H40">
        <v>7.8607071360000003E-2</v>
      </c>
      <c r="I40">
        <v>9.7712956759999983E-2</v>
      </c>
      <c r="J40">
        <v>2.5405368757599995E-4</v>
      </c>
      <c r="K40">
        <v>1.4963762198226397E-4</v>
      </c>
      <c r="L40">
        <v>4.191885845003999E-5</v>
      </c>
      <c r="M40">
        <v>4.8524254327015988E-5</v>
      </c>
      <c r="N40">
        <v>4.9286415389743987E-5</v>
      </c>
      <c r="O40">
        <v>2.3657479387077114E-5</v>
      </c>
      <c r="P40">
        <v>1.0498006478015469E-5</v>
      </c>
      <c r="Q40">
        <v>1.5130929524651403E-5</v>
      </c>
    </row>
    <row r="41" spans="1:17" x14ac:dyDescent="0.25">
      <c r="A41" s="39">
        <v>6</v>
      </c>
      <c r="B41" s="40" t="s">
        <v>77</v>
      </c>
      <c r="C41">
        <v>0.57799999999999996</v>
      </c>
      <c r="E41">
        <v>0.53674235999999986</v>
      </c>
      <c r="F41">
        <v>3.0647988755999993E-2</v>
      </c>
      <c r="G41">
        <v>1.5511854203999998E-2</v>
      </c>
      <c r="H41">
        <v>0.38806472627999988</v>
      </c>
      <c r="I41">
        <v>0.10466476019999998</v>
      </c>
      <c r="J41">
        <v>2.0932952039999996E-4</v>
      </c>
      <c r="K41">
        <v>4.5843164967599986E-5</v>
      </c>
      <c r="L41">
        <v>1.4360005099439999E-5</v>
      </c>
      <c r="M41">
        <v>1.4297206243319997E-4</v>
      </c>
      <c r="N41">
        <v>5.4635004824399995E-5</v>
      </c>
      <c r="O41">
        <v>4.0320633560407195E-5</v>
      </c>
      <c r="P41">
        <v>4.0976253618299995E-6</v>
      </c>
      <c r="Q41">
        <v>8.195250723659999E-6</v>
      </c>
    </row>
    <row r="42" spans="1:17" x14ac:dyDescent="0.25">
      <c r="A42" s="41">
        <v>7</v>
      </c>
      <c r="B42" s="40" t="s">
        <v>77</v>
      </c>
      <c r="C42">
        <v>0.57899999999999996</v>
      </c>
      <c r="E42">
        <v>0.53429656800000003</v>
      </c>
      <c r="F42">
        <v>3.6919892848799998E-2</v>
      </c>
      <c r="G42">
        <v>2.57530945776E-2</v>
      </c>
      <c r="H42">
        <v>0.36706174221600008</v>
      </c>
      <c r="I42">
        <v>0.13090265915999999</v>
      </c>
      <c r="J42">
        <v>5.8906196622000005E-4</v>
      </c>
      <c r="K42">
        <v>1.8908889115662001E-5</v>
      </c>
      <c r="L42">
        <v>6.1851506453099999E-5</v>
      </c>
      <c r="M42">
        <v>4.7714019263820007E-4</v>
      </c>
      <c r="N42">
        <v>1.4432018172390001E-4</v>
      </c>
      <c r="O42">
        <v>1.6596820898248501E-5</v>
      </c>
      <c r="P42">
        <v>2.26582685306523E-5</v>
      </c>
      <c r="Q42">
        <v>1.050650922949992E-4</v>
      </c>
    </row>
    <row r="43" spans="1:17" x14ac:dyDescent="0.25">
      <c r="A43" s="39">
        <v>8</v>
      </c>
      <c r="B43" s="40" t="s">
        <v>77</v>
      </c>
      <c r="C43">
        <v>0.55100000000000005</v>
      </c>
      <c r="E43">
        <v>0.50897302600000016</v>
      </c>
      <c r="F43">
        <v>5.7004978912000015E-2</v>
      </c>
      <c r="G43">
        <v>2.3972629524600008E-2</v>
      </c>
      <c r="H43">
        <v>0.3125094379640001</v>
      </c>
      <c r="I43">
        <v>0.11197406572000002</v>
      </c>
      <c r="J43">
        <v>3.1352738401600007E-4</v>
      </c>
      <c r="K43">
        <v>1.0283698195724802E-5</v>
      </c>
      <c r="L43">
        <v>3.3860957473728013E-5</v>
      </c>
      <c r="M43">
        <v>2.5866009181320002E-4</v>
      </c>
      <c r="N43">
        <v>8.1517119844160026E-5</v>
      </c>
      <c r="O43">
        <v>9.3744687820784042E-6</v>
      </c>
      <c r="P43">
        <v>1.2961222055221445E-5</v>
      </c>
      <c r="Q43">
        <v>5.9589014606080974E-5</v>
      </c>
    </row>
    <row r="44" spans="1:17" x14ac:dyDescent="0.25">
      <c r="A44" s="39">
        <v>9</v>
      </c>
      <c r="B44" s="40" t="s">
        <v>77</v>
      </c>
      <c r="C44">
        <v>0.57200000000000006</v>
      </c>
      <c r="E44">
        <v>0.53796600000000006</v>
      </c>
      <c r="F44">
        <v>2.8673587800000004E-2</v>
      </c>
      <c r="G44">
        <v>2.8565994599999998E-2</v>
      </c>
      <c r="H44">
        <v>0.39163924800000005</v>
      </c>
      <c r="I44">
        <v>0.101137608</v>
      </c>
      <c r="J44">
        <v>3.2364034560000005E-4</v>
      </c>
      <c r="K44">
        <v>1.2654337512960003E-5</v>
      </c>
      <c r="L44">
        <v>3.4305876633600005E-5</v>
      </c>
      <c r="M44">
        <v>2.6214867993600005E-4</v>
      </c>
      <c r="N44">
        <v>8.317556881920001E-5</v>
      </c>
      <c r="O44">
        <v>1.6302411488563202E-5</v>
      </c>
      <c r="P44">
        <v>1.1311877359411202E-5</v>
      </c>
      <c r="Q44">
        <v>5.5561279971225598E-5</v>
      </c>
    </row>
    <row r="46" spans="1:17" x14ac:dyDescent="0.25">
      <c r="O46" t="s">
        <v>87</v>
      </c>
      <c r="Q46" t="s">
        <v>88</v>
      </c>
    </row>
    <row r="47" spans="1:17" x14ac:dyDescent="0.25">
      <c r="A47" t="s">
        <v>86</v>
      </c>
      <c r="B47" s="40"/>
      <c r="F47" s="35" t="s">
        <v>20</v>
      </c>
      <c r="G47" s="35" t="s">
        <v>20</v>
      </c>
      <c r="H47" s="35" t="s">
        <v>20</v>
      </c>
      <c r="J47" t="s">
        <v>69</v>
      </c>
      <c r="K47" t="s">
        <v>13</v>
      </c>
      <c r="L47" t="s">
        <v>13</v>
      </c>
      <c r="M47" t="s">
        <v>13</v>
      </c>
      <c r="N47" t="s">
        <v>69</v>
      </c>
      <c r="O47" s="37" t="s">
        <v>0</v>
      </c>
      <c r="P47" t="s">
        <v>0</v>
      </c>
      <c r="Q47" s="37" t="s">
        <v>0</v>
      </c>
    </row>
    <row r="48" spans="1:17" x14ac:dyDescent="0.25">
      <c r="A48" s="38" t="s">
        <v>70</v>
      </c>
      <c r="B48" s="38" t="s">
        <v>71</v>
      </c>
      <c r="C48" t="s">
        <v>72</v>
      </c>
      <c r="D48" t="s">
        <v>19</v>
      </c>
      <c r="E48" s="35" t="s">
        <v>20</v>
      </c>
      <c r="F48" s="35" t="s">
        <v>44</v>
      </c>
      <c r="G48" s="35" t="s">
        <v>73</v>
      </c>
      <c r="H48" s="35" t="s">
        <v>22</v>
      </c>
      <c r="I48" t="s">
        <v>21</v>
      </c>
      <c r="J48" t="s">
        <v>13</v>
      </c>
      <c r="K48" t="s">
        <v>44</v>
      </c>
      <c r="L48" t="s">
        <v>74</v>
      </c>
      <c r="M48" t="s">
        <v>22</v>
      </c>
      <c r="N48" t="s">
        <v>0</v>
      </c>
      <c r="O48" s="37" t="s">
        <v>44</v>
      </c>
      <c r="P48" t="s">
        <v>74</v>
      </c>
      <c r="Q48" s="37" t="s">
        <v>75</v>
      </c>
    </row>
    <row r="49" spans="1:17" x14ac:dyDescent="0.25">
      <c r="A49" s="39">
        <v>1</v>
      </c>
      <c r="B49" s="39" t="s">
        <v>76</v>
      </c>
      <c r="C49">
        <v>67.2</v>
      </c>
      <c r="E49">
        <v>65.064384000000004</v>
      </c>
      <c r="F49">
        <v>11.906782271999999</v>
      </c>
      <c r="G49">
        <v>3.8778372864000001</v>
      </c>
      <c r="H49">
        <v>38.127729023999997</v>
      </c>
      <c r="I49">
        <v>11.646524736</v>
      </c>
      <c r="J49">
        <v>6.1726581100799996E-2</v>
      </c>
      <c r="K49">
        <v>5.425766478760319E-3</v>
      </c>
      <c r="L49">
        <v>2.5184445089126397E-2</v>
      </c>
      <c r="M49">
        <v>3.0492931063795199E-2</v>
      </c>
      <c r="N49">
        <v>1.37033010043776E-2</v>
      </c>
      <c r="O49">
        <v>1.8362423345865987E-3</v>
      </c>
      <c r="P49">
        <v>2.3569677727529473E-3</v>
      </c>
      <c r="Q49">
        <v>9.2086182749417482E-3</v>
      </c>
    </row>
    <row r="50" spans="1:17" x14ac:dyDescent="0.25">
      <c r="A50" s="39">
        <v>2</v>
      </c>
      <c r="B50" s="39" t="s">
        <v>76</v>
      </c>
      <c r="C50">
        <v>67</v>
      </c>
      <c r="E50">
        <v>64.738079999999997</v>
      </c>
      <c r="F50">
        <v>13.659734880000002</v>
      </c>
      <c r="G50">
        <v>3.3404849279999995</v>
      </c>
      <c r="H50">
        <v>32.886944639999996</v>
      </c>
      <c r="I50">
        <v>16.70242464</v>
      </c>
      <c r="J50">
        <v>9.3533577984000013E-2</v>
      </c>
      <c r="K50">
        <v>4.9666329909504002E-3</v>
      </c>
      <c r="L50">
        <v>2.7124737615360002E-2</v>
      </c>
      <c r="M50">
        <v>6.0516224955648013E-2</v>
      </c>
      <c r="N50">
        <v>2.2260991560192005E-2</v>
      </c>
      <c r="O50">
        <v>3.9401955061539847E-3</v>
      </c>
      <c r="P50">
        <v>1.9233496708005893E-3</v>
      </c>
      <c r="Q50">
        <v>1.6094696898018818E-2</v>
      </c>
    </row>
    <row r="51" spans="1:17" x14ac:dyDescent="0.25">
      <c r="A51" s="39">
        <v>3</v>
      </c>
      <c r="B51" s="39" t="s">
        <v>76</v>
      </c>
      <c r="C51">
        <v>61.7</v>
      </c>
      <c r="E51">
        <v>57.901254399999992</v>
      </c>
      <c r="F51">
        <v>1.7196672556799999</v>
      </c>
      <c r="G51">
        <v>2.1886674163199995</v>
      </c>
      <c r="H51">
        <v>48.521251187199994</v>
      </c>
      <c r="I51">
        <v>6.6586442559999988</v>
      </c>
      <c r="J51">
        <v>9.7882070563199974E-2</v>
      </c>
      <c r="K51">
        <v>2.5645102487558392E-3</v>
      </c>
      <c r="L51">
        <v>7.1258147370009579E-3</v>
      </c>
      <c r="M51">
        <v>8.4472226896041572E-2</v>
      </c>
      <c r="N51">
        <v>1.2039494679273599E-2</v>
      </c>
      <c r="O51">
        <v>1.5049368349091998E-3</v>
      </c>
      <c r="P51">
        <v>1.9383586433630495E-3</v>
      </c>
      <c r="Q51">
        <v>8.5239622329257077E-3</v>
      </c>
    </row>
    <row r="52" spans="1:17" x14ac:dyDescent="0.25">
      <c r="A52" s="39">
        <v>4</v>
      </c>
      <c r="B52" s="40" t="s">
        <v>77</v>
      </c>
      <c r="C52">
        <v>57.999999999999993</v>
      </c>
      <c r="E52">
        <v>53.569495999999994</v>
      </c>
      <c r="F52">
        <v>6.910464983999999</v>
      </c>
      <c r="G52">
        <v>2.0999242431999998</v>
      </c>
      <c r="H52">
        <v>34.713033408000001</v>
      </c>
      <c r="I52">
        <v>9.7496482719999999</v>
      </c>
      <c r="J52">
        <v>4.2898452396800006E-2</v>
      </c>
      <c r="K52">
        <v>5.748392621171201E-3</v>
      </c>
      <c r="L52">
        <v>4.5472359540608001E-3</v>
      </c>
      <c r="M52">
        <v>3.1101377987680003E-2</v>
      </c>
      <c r="N52">
        <v>6.6921585739008003E-3</v>
      </c>
      <c r="O52">
        <v>1.6061180577361918E-3</v>
      </c>
      <c r="P52">
        <v>1.2715101290411519E-3</v>
      </c>
      <c r="Q52">
        <v>3.8145303871234561E-3</v>
      </c>
    </row>
    <row r="53" spans="1:17" x14ac:dyDescent="0.25">
      <c r="A53" s="39">
        <v>5</v>
      </c>
      <c r="B53" s="40" t="s">
        <v>77</v>
      </c>
      <c r="C53">
        <v>58.599999999999994</v>
      </c>
      <c r="E53">
        <v>54.588243999999996</v>
      </c>
      <c r="F53">
        <v>24.400945067999999</v>
      </c>
      <c r="G53">
        <v>2.7512474975999996</v>
      </c>
      <c r="H53">
        <v>7.8607071360000003</v>
      </c>
      <c r="I53">
        <v>9.7712956759999976</v>
      </c>
      <c r="J53">
        <v>2.5405368757599994E-2</v>
      </c>
      <c r="K53">
        <v>1.4963762198226397E-2</v>
      </c>
      <c r="L53">
        <v>4.1918858450039993E-3</v>
      </c>
      <c r="M53">
        <v>4.852425432701599E-3</v>
      </c>
      <c r="N53">
        <v>4.9286415389743991E-3</v>
      </c>
      <c r="O53">
        <v>2.3657479387077115E-3</v>
      </c>
      <c r="P53">
        <v>1.049800647801547E-3</v>
      </c>
      <c r="Q53">
        <v>1.5130929524651403E-3</v>
      </c>
    </row>
    <row r="54" spans="1:17" x14ac:dyDescent="0.25">
      <c r="A54" s="39">
        <v>6</v>
      </c>
      <c r="B54" s="40" t="s">
        <v>77</v>
      </c>
      <c r="C54">
        <v>57.8</v>
      </c>
      <c r="E54">
        <v>53.674235999999986</v>
      </c>
      <c r="F54">
        <v>3.0647988755999993</v>
      </c>
      <c r="G54">
        <v>1.5511854203999997</v>
      </c>
      <c r="H54">
        <v>38.806472627999987</v>
      </c>
      <c r="I54">
        <v>10.466476019999998</v>
      </c>
      <c r="J54">
        <v>2.0932952039999998E-2</v>
      </c>
      <c r="K54">
        <v>4.5843164967599983E-3</v>
      </c>
      <c r="L54">
        <v>1.436000509944E-3</v>
      </c>
      <c r="M54">
        <v>1.4297206243319996E-2</v>
      </c>
      <c r="N54">
        <v>5.4635004824399999E-3</v>
      </c>
      <c r="O54">
        <v>4.0320633560407193E-3</v>
      </c>
      <c r="P54">
        <v>4.0976253618299995E-4</v>
      </c>
      <c r="Q54">
        <v>8.195250723659999E-4</v>
      </c>
    </row>
    <row r="55" spans="1:17" x14ac:dyDescent="0.25">
      <c r="A55" s="41">
        <v>7</v>
      </c>
      <c r="B55" s="40" t="s">
        <v>77</v>
      </c>
      <c r="C55">
        <v>57.9</v>
      </c>
      <c r="E55">
        <v>53.429656800000004</v>
      </c>
      <c r="F55">
        <v>3.69198928488</v>
      </c>
      <c r="G55">
        <v>2.57530945776</v>
      </c>
      <c r="H55">
        <v>36.706174221600008</v>
      </c>
      <c r="I55">
        <v>13.090265916</v>
      </c>
      <c r="J55">
        <v>5.8906196622000008E-2</v>
      </c>
      <c r="K55">
        <v>1.8908889115662002E-3</v>
      </c>
      <c r="L55">
        <v>6.1851506453100003E-3</v>
      </c>
      <c r="M55">
        <v>4.7714019263820004E-2</v>
      </c>
      <c r="N55">
        <v>1.4432018172390001E-2</v>
      </c>
      <c r="O55">
        <v>1.65968208982485E-3</v>
      </c>
      <c r="P55">
        <v>2.2658268530652299E-3</v>
      </c>
      <c r="Q55">
        <v>1.050650922949992E-2</v>
      </c>
    </row>
    <row r="56" spans="1:17" x14ac:dyDescent="0.25">
      <c r="A56" s="39">
        <v>8</v>
      </c>
      <c r="B56" s="40" t="s">
        <v>77</v>
      </c>
      <c r="C56">
        <v>55.1</v>
      </c>
      <c r="E56">
        <v>50.897302600000017</v>
      </c>
      <c r="F56">
        <v>5.7004978912000013</v>
      </c>
      <c r="G56">
        <v>2.3972629524600007</v>
      </c>
      <c r="H56">
        <v>31.250943796400009</v>
      </c>
      <c r="I56">
        <v>11.197406572000002</v>
      </c>
      <c r="J56">
        <v>3.1352738401600008E-2</v>
      </c>
      <c r="K56">
        <v>1.0283698195724801E-3</v>
      </c>
      <c r="L56">
        <v>3.3860957473728012E-3</v>
      </c>
      <c r="M56">
        <v>2.5866009181320003E-2</v>
      </c>
      <c r="N56">
        <v>8.1517119844160026E-3</v>
      </c>
      <c r="O56">
        <v>9.3744687820784042E-4</v>
      </c>
      <c r="P56">
        <v>1.2961222055221445E-3</v>
      </c>
      <c r="Q56">
        <v>5.9589014606080976E-3</v>
      </c>
    </row>
    <row r="57" spans="1:17" x14ac:dyDescent="0.25">
      <c r="A57" s="39">
        <v>9</v>
      </c>
      <c r="B57" s="40" t="s">
        <v>77</v>
      </c>
      <c r="C57">
        <v>57.2</v>
      </c>
      <c r="E57">
        <v>53.796600000000005</v>
      </c>
      <c r="F57">
        <v>2.8673587800000004</v>
      </c>
      <c r="G57">
        <v>2.85659946</v>
      </c>
      <c r="H57">
        <v>39.163924800000004</v>
      </c>
      <c r="I57">
        <v>10.1137608</v>
      </c>
      <c r="J57">
        <v>3.2364034560000005E-2</v>
      </c>
      <c r="K57">
        <v>1.2654337512960003E-3</v>
      </c>
      <c r="L57">
        <v>3.4305876633600003E-3</v>
      </c>
      <c r="M57">
        <v>2.6214867993600004E-2</v>
      </c>
      <c r="N57">
        <v>8.3175568819200008E-3</v>
      </c>
      <c r="O57">
        <v>1.6302411488563202E-3</v>
      </c>
      <c r="P57">
        <v>1.1311877359411202E-3</v>
      </c>
      <c r="Q57">
        <v>5.55612799712256E-3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CDA6923D-DF2D-4906-B7B0-EF2C08FF09B6}"/>
</file>

<file path=customXml/itemProps2.xml><?xml version="1.0" encoding="utf-8"?>
<ds:datastoreItem xmlns:ds="http://schemas.openxmlformats.org/officeDocument/2006/customXml" ds:itemID="{4526E715-D2DF-4A61-A013-E1ACC022142E}"/>
</file>

<file path=customXml/itemProps3.xml><?xml version="1.0" encoding="utf-8"?>
<ds:datastoreItem xmlns:ds="http://schemas.openxmlformats.org/officeDocument/2006/customXml" ds:itemID="{A3DA0167-1606-4683-9DC1-5EFBCDE149B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4b</vt:lpstr>
      <vt:lpstr>Fig.4d</vt:lpstr>
      <vt:lpstr>Fig.4f</vt:lpstr>
      <vt:lpstr>Fig.4h</vt:lpstr>
      <vt:lpstr>Fig.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ia Gozdecka</dc:creator>
  <cp:lastModifiedBy>Gonia Gozdecka</cp:lastModifiedBy>
  <dcterms:created xsi:type="dcterms:W3CDTF">2015-06-05T18:17:20Z</dcterms:created>
  <dcterms:modified xsi:type="dcterms:W3CDTF">2025-03-26T15:1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